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zhang\OneDrive\桌面\BGLU28,30_mature_2021 paper\Supplemental figures and tables\Revised\"/>
    </mc:Choice>
  </mc:AlternateContent>
  <xr:revisionPtr revIDLastSave="0" documentId="13_ncr:1_{53DB3D4E-562E-4328-8710-063DDC90A8D6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GSL metabolism genes_siliques" sheetId="2" r:id="rId1"/>
    <sheet name="S-assmilatory genes_siliques" sheetId="3" r:id="rId2"/>
    <sheet name="GSL metabolism genes _RLA" sheetId="6" r:id="rId3"/>
    <sheet name="S-assmilatory genes _RLA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9" uniqueCount="310">
  <si>
    <t>AT5G48180</t>
  </si>
  <si>
    <t>NSP5</t>
  </si>
  <si>
    <t>AT3G16410</t>
  </si>
  <si>
    <t>NSP4</t>
  </si>
  <si>
    <t>AT3G16390</t>
  </si>
  <si>
    <t>NSP3</t>
  </si>
  <si>
    <t>AT3G16400</t>
  </si>
  <si>
    <t>NSP1</t>
  </si>
  <si>
    <t>AT2G33070</t>
  </si>
  <si>
    <t>NSP2</t>
  </si>
  <si>
    <t>AT3G14210</t>
  </si>
  <si>
    <t>ESM1</t>
  </si>
  <si>
    <t>AT1G54040</t>
  </si>
  <si>
    <t>ESP</t>
  </si>
  <si>
    <t>AT1G52040</t>
  </si>
  <si>
    <t>MBP1</t>
  </si>
  <si>
    <t>AT2G32860</t>
  </si>
  <si>
    <t>BGLU33</t>
  </si>
  <si>
    <t>AT5G24550</t>
  </si>
  <si>
    <t>BGLU32</t>
  </si>
  <si>
    <t>AT5G24540</t>
  </si>
  <si>
    <t>BGLU31</t>
  </si>
  <si>
    <t>AT3G60140</t>
  </si>
  <si>
    <t>BGLU30</t>
  </si>
  <si>
    <t>AT2G44470</t>
  </si>
  <si>
    <t>BGLU29</t>
  </si>
  <si>
    <t>AT2G44460</t>
  </si>
  <si>
    <t>BGLU28</t>
  </si>
  <si>
    <t>AT3G60120</t>
  </si>
  <si>
    <t>BGLU27</t>
  </si>
  <si>
    <t>AT2G44490</t>
  </si>
  <si>
    <t>BGLU26 (PEN2)</t>
  </si>
  <si>
    <t>AT3G03640</t>
  </si>
  <si>
    <t>BGLU25</t>
  </si>
  <si>
    <t>AT5G28510</t>
  </si>
  <si>
    <t>BGLU24</t>
  </si>
  <si>
    <t>AT3G09260</t>
  </si>
  <si>
    <t>BGLU23 (PYK10)</t>
  </si>
  <si>
    <t>AT1G66280</t>
  </si>
  <si>
    <t>BGLU22</t>
  </si>
  <si>
    <t>AT1G66270</t>
  </si>
  <si>
    <t>BGLU21</t>
  </si>
  <si>
    <t>AT1G75940</t>
  </si>
  <si>
    <t>BGLU20</t>
  </si>
  <si>
    <t>AT3G21370</t>
  </si>
  <si>
    <t>BGLU19</t>
  </si>
  <si>
    <t>AT1G52400</t>
  </si>
  <si>
    <t>BGLU18</t>
  </si>
  <si>
    <t>AT1G51490</t>
  </si>
  <si>
    <t xml:space="preserve">TGG6 (BGLU36) </t>
  </si>
  <si>
    <t>AT1G51470</t>
  </si>
  <si>
    <t>TGG5 (BGLU35)</t>
  </si>
  <si>
    <t>AT1G47600</t>
  </si>
  <si>
    <t>TGG4 (BGLU34)</t>
  </si>
  <si>
    <t>AT5G25980</t>
  </si>
  <si>
    <t>TGG2 (BGLU37)</t>
  </si>
  <si>
    <t>TGG1 (BGLU38)</t>
  </si>
  <si>
    <t>AT5G62680</t>
  </si>
  <si>
    <t>GRT2</t>
  </si>
  <si>
    <t>AT3G47960</t>
  </si>
  <si>
    <t>GRT1</t>
  </si>
  <si>
    <t>AT1G32640</t>
  </si>
  <si>
    <t xml:space="preserve">MYC2 </t>
  </si>
  <si>
    <t>AT5G46760</t>
  </si>
  <si>
    <t xml:space="preserve">MYC3 </t>
  </si>
  <si>
    <t>AT4G17880</t>
  </si>
  <si>
    <t xml:space="preserve">MYC4 </t>
  </si>
  <si>
    <t>AT3G09710</t>
  </si>
  <si>
    <t>IQD1</t>
  </si>
  <si>
    <t>AT1G07640</t>
  </si>
  <si>
    <t>OBP2</t>
  </si>
  <si>
    <t>AT1G74080</t>
  </si>
  <si>
    <t>MYB122</t>
  </si>
  <si>
    <t>AT1G18570</t>
  </si>
  <si>
    <t>MYB51</t>
  </si>
  <si>
    <t>AT5G60890</t>
  </si>
  <si>
    <t>MYB34</t>
  </si>
  <si>
    <t>AT5G07700</t>
  </si>
  <si>
    <t>MYB76</t>
  </si>
  <si>
    <t>AT5G07690</t>
  </si>
  <si>
    <t>MYB29</t>
  </si>
  <si>
    <t>AT5G61420</t>
  </si>
  <si>
    <t>MYB28</t>
  </si>
  <si>
    <t>AT1G65880</t>
  </si>
  <si>
    <t>BZO1</t>
  </si>
  <si>
    <t>AT4G23100</t>
  </si>
  <si>
    <t>GSH1</t>
  </si>
  <si>
    <t>AT5G01500</t>
  </si>
  <si>
    <t>PAPST1</t>
  </si>
  <si>
    <t>AT5G67520</t>
  </si>
  <si>
    <t>APK4</t>
  </si>
  <si>
    <t>AT3G03900</t>
  </si>
  <si>
    <t>APK3</t>
  </si>
  <si>
    <t>AT4G39940</t>
  </si>
  <si>
    <t xml:space="preserve">APK2 </t>
  </si>
  <si>
    <t>AT2G14750</t>
  </si>
  <si>
    <t xml:space="preserve">APK1 </t>
  </si>
  <si>
    <t>AT2G23960</t>
  </si>
  <si>
    <t>GGP4</t>
  </si>
  <si>
    <t>AT4G30550</t>
  </si>
  <si>
    <t>GGP3</t>
  </si>
  <si>
    <t>AT4G30530</t>
  </si>
  <si>
    <t>GGP1</t>
  </si>
  <si>
    <t>AT1G76790</t>
  </si>
  <si>
    <t>IGMT5</t>
  </si>
  <si>
    <t>AT1G21130</t>
  </si>
  <si>
    <t>IGMT4</t>
  </si>
  <si>
    <t>AT1G21110</t>
  </si>
  <si>
    <t>IGMT3</t>
  </si>
  <si>
    <t>AT1G21120</t>
  </si>
  <si>
    <t>IGMT2</t>
  </si>
  <si>
    <t>AT1G21100</t>
  </si>
  <si>
    <t>IGMT1</t>
  </si>
  <si>
    <t>AT4G37410</t>
  </si>
  <si>
    <t>CYP81F4</t>
  </si>
  <si>
    <t>AT4G37400</t>
  </si>
  <si>
    <t>CYP81F3</t>
  </si>
  <si>
    <t>AT5G57220</t>
  </si>
  <si>
    <t>CYP81F2</t>
  </si>
  <si>
    <t>AT4G37430</t>
  </si>
  <si>
    <t>CYP81F1</t>
  </si>
  <si>
    <t>AT1G74100</t>
  </si>
  <si>
    <t xml:space="preserve">SOT16 </t>
  </si>
  <si>
    <t>AT1G24100</t>
  </si>
  <si>
    <t xml:space="preserve">UGT74B1 </t>
  </si>
  <si>
    <t>AT2G20610</t>
  </si>
  <si>
    <t xml:space="preserve">SUR1 </t>
  </si>
  <si>
    <t>AT2G30870</t>
  </si>
  <si>
    <t>GSTF10</t>
  </si>
  <si>
    <t>AT2G30860</t>
  </si>
  <si>
    <t>GSTF9</t>
  </si>
  <si>
    <t>AT4G31500</t>
  </si>
  <si>
    <t xml:space="preserve">CYP83B1 </t>
  </si>
  <si>
    <t>AT2G22330</t>
  </si>
  <si>
    <t xml:space="preserve">CYP79B3 </t>
  </si>
  <si>
    <t>AT4G39950</t>
  </si>
  <si>
    <t xml:space="preserve">CYP79B2 </t>
  </si>
  <si>
    <t>AT5G05260</t>
  </si>
  <si>
    <t xml:space="preserve">CYP79A2 </t>
  </si>
  <si>
    <t>AT2G25450</t>
  </si>
  <si>
    <t>GS-OH</t>
  </si>
  <si>
    <t>AT4G03050</t>
  </si>
  <si>
    <t>AOP3</t>
  </si>
  <si>
    <t>AT4G03060</t>
  </si>
  <si>
    <t>AOP2</t>
  </si>
  <si>
    <t>AT1G12140</t>
  </si>
  <si>
    <t xml:space="preserve">FMO-GSOX5 </t>
  </si>
  <si>
    <t>AT1G62570</t>
  </si>
  <si>
    <t xml:space="preserve">FMO-GSOX4 </t>
  </si>
  <si>
    <t>AT1G62560</t>
  </si>
  <si>
    <t xml:space="preserve">FMO-GSOX3 </t>
  </si>
  <si>
    <t>AT1G62540</t>
  </si>
  <si>
    <t xml:space="preserve">FMO-GSOX2 </t>
  </si>
  <si>
    <t>AT1G65860</t>
  </si>
  <si>
    <t xml:space="preserve">FMO-GSOX1 </t>
  </si>
  <si>
    <t>AT1G18590</t>
  </si>
  <si>
    <t xml:space="preserve">SOT17 </t>
  </si>
  <si>
    <t>AT1G74090</t>
  </si>
  <si>
    <t xml:space="preserve">SOT18 </t>
  </si>
  <si>
    <t>AT2G31790</t>
  </si>
  <si>
    <t>UGT74C1</t>
  </si>
  <si>
    <t>AT1G78370</t>
  </si>
  <si>
    <t>GSTU20</t>
  </si>
  <si>
    <t>AT3G03190</t>
  </si>
  <si>
    <t>GSTF11</t>
  </si>
  <si>
    <t>AT4G13770</t>
  </si>
  <si>
    <t xml:space="preserve">CYP83A1 </t>
  </si>
  <si>
    <t>AT1G16400</t>
  </si>
  <si>
    <t>CYP79F2</t>
  </si>
  <si>
    <t>AT1G16410</t>
  </si>
  <si>
    <t>CYP79F1</t>
  </si>
  <si>
    <t>AT3G49680</t>
  </si>
  <si>
    <t xml:space="preserve">BCAT3 </t>
  </si>
  <si>
    <t>AT1G31180</t>
  </si>
  <si>
    <t>IPMDH3</t>
  </si>
  <si>
    <t>AT3G58990</t>
  </si>
  <si>
    <t>IPMI SSU3</t>
  </si>
  <si>
    <t>AT2G43100</t>
  </si>
  <si>
    <t>IPMI SSU2</t>
  </si>
  <si>
    <t>AT4G13430</t>
  </si>
  <si>
    <t xml:space="preserve">IPMI LSU1 </t>
  </si>
  <si>
    <t>AT5G23020</t>
  </si>
  <si>
    <t>MAM3</t>
  </si>
  <si>
    <t>AT5G23010</t>
  </si>
  <si>
    <t xml:space="preserve">MAM1 </t>
  </si>
  <si>
    <t>AT4G12030</t>
  </si>
  <si>
    <t>BAT5</t>
  </si>
  <si>
    <t>AT1G50110</t>
  </si>
  <si>
    <t>BCAT6</t>
  </si>
  <si>
    <t>BCAT3</t>
  </si>
  <si>
    <t>AT3G19710</t>
  </si>
  <si>
    <t xml:space="preserve">BCAT4 </t>
  </si>
  <si>
    <t>AT3G03780</t>
  </si>
  <si>
    <t>MS</t>
  </si>
  <si>
    <t>AT3G57050</t>
  </si>
  <si>
    <t>CBL</t>
  </si>
  <si>
    <t>AT3G01120</t>
  </si>
  <si>
    <t>CGS/MTO1</t>
  </si>
  <si>
    <t>AT1G33320</t>
  </si>
  <si>
    <t>CGS</t>
  </si>
  <si>
    <t>AT5G12170</t>
  </si>
  <si>
    <t>AT5G12160</t>
  </si>
  <si>
    <t>CLT3</t>
  </si>
  <si>
    <t>AT4G24460</t>
  </si>
  <si>
    <t>CLT2</t>
  </si>
  <si>
    <t>AT5G19380</t>
  </si>
  <si>
    <t>CLT1</t>
  </si>
  <si>
    <t>AT5G27380</t>
  </si>
  <si>
    <t>GSH2</t>
  </si>
  <si>
    <t>AT3G03630</t>
  </si>
  <si>
    <t>BSAS5;1</t>
  </si>
  <si>
    <t>AT5G28030</t>
  </si>
  <si>
    <t>BSAS4;3</t>
  </si>
  <si>
    <t>AT3G04940</t>
  </si>
  <si>
    <t>BSAS4;2</t>
  </si>
  <si>
    <t>AT5G28020</t>
  </si>
  <si>
    <t>BSAB4;1</t>
  </si>
  <si>
    <t>AT3G61440</t>
  </si>
  <si>
    <t>BSAS3;1</t>
  </si>
  <si>
    <t>AT3G59760</t>
  </si>
  <si>
    <t>BSAS2;2</t>
  </si>
  <si>
    <t>AT2G43750</t>
  </si>
  <si>
    <t>BSAS2;1</t>
  </si>
  <si>
    <t>AT3G22460</t>
  </si>
  <si>
    <t>BSAS1;2</t>
  </si>
  <si>
    <t>AT4G14880</t>
  </si>
  <si>
    <t>BSAS1;1</t>
  </si>
  <si>
    <t>AT2G17640</t>
  </si>
  <si>
    <t>SERAT3;1</t>
  </si>
  <si>
    <t>AT3G13110</t>
  </si>
  <si>
    <t>SERAT2;2</t>
  </si>
  <si>
    <t>AT1G55920</t>
  </si>
  <si>
    <t>SERAT2;1</t>
  </si>
  <si>
    <t>AT5G56760</t>
  </si>
  <si>
    <t>SERAT1;1</t>
  </si>
  <si>
    <t>AT5G04590</t>
  </si>
  <si>
    <t>SIR</t>
  </si>
  <si>
    <t>AT4G21990</t>
  </si>
  <si>
    <t>APR3</t>
  </si>
  <si>
    <t>AT1G62180</t>
  </si>
  <si>
    <t>APR2</t>
  </si>
  <si>
    <t>AT4G04610</t>
  </si>
  <si>
    <t>APR1</t>
  </si>
  <si>
    <t>AT5G43780</t>
  </si>
  <si>
    <t>ATPS4</t>
  </si>
  <si>
    <t>AT4G14680</t>
  </si>
  <si>
    <t>ATPS3</t>
  </si>
  <si>
    <t>AT1G19920</t>
  </si>
  <si>
    <t>ATPS2</t>
  </si>
  <si>
    <t>AT3G22890</t>
  </si>
  <si>
    <t>ATPS1</t>
  </si>
  <si>
    <t>AT3G12520</t>
  </si>
  <si>
    <t>SULTR4;2</t>
  </si>
  <si>
    <t>AT5G13550</t>
  </si>
  <si>
    <t>SULTR4;1</t>
  </si>
  <si>
    <t>AT5G19600</t>
  </si>
  <si>
    <t>SULTR3;5</t>
  </si>
  <si>
    <t>AT3G15990</t>
  </si>
  <si>
    <t>SULTR3;4</t>
  </si>
  <si>
    <t>AT1G23090</t>
  </si>
  <si>
    <t>SULTR3;3</t>
  </si>
  <si>
    <t>AT4G02700</t>
  </si>
  <si>
    <t>SULTR3;2</t>
  </si>
  <si>
    <t>AT3G51895</t>
  </si>
  <si>
    <t>SULTR3;1</t>
  </si>
  <si>
    <t>AT1G77990</t>
  </si>
  <si>
    <t>SULTR2;2</t>
  </si>
  <si>
    <t>AT5G10180</t>
  </si>
  <si>
    <t>SULTR2;1</t>
  </si>
  <si>
    <t>AT1G22150</t>
  </si>
  <si>
    <t>SULTR1;3</t>
  </si>
  <si>
    <t>AT1G78000</t>
  </si>
  <si>
    <t>SULTR1;2</t>
  </si>
  <si>
    <t>AT4G08620</t>
  </si>
  <si>
    <t>SULTR1;1</t>
  </si>
  <si>
    <t>Regulation</t>
  </si>
  <si>
    <t>General</t>
  </si>
  <si>
    <t>Metabolism</t>
  </si>
  <si>
    <t>Transport</t>
  </si>
  <si>
    <t>Catabolism</t>
  </si>
  <si>
    <t>Aliphatic GSL</t>
  </si>
  <si>
    <t>Indolic GSL</t>
  </si>
  <si>
    <t>Co-substrate</t>
  </si>
  <si>
    <t>AT5G26000</t>
  </si>
  <si>
    <t>Transport</t>
    <phoneticPr fontId="2"/>
  </si>
  <si>
    <t>Reduction</t>
    <phoneticPr fontId="2"/>
  </si>
  <si>
    <t>Cysteine synthesis</t>
    <phoneticPr fontId="2"/>
  </si>
  <si>
    <t>GSH &amp; Met synthesis</t>
    <phoneticPr fontId="2"/>
  </si>
  <si>
    <t>SDI1</t>
    <phoneticPr fontId="7" type="noConversion"/>
  </si>
  <si>
    <t>SDI2</t>
    <phoneticPr fontId="7" type="noConversion"/>
  </si>
  <si>
    <t>AT5G48850</t>
  </si>
  <si>
    <t>AT1G04770</t>
  </si>
  <si>
    <t>AT5G12170</t>
    <phoneticPr fontId="7" type="noConversion"/>
  </si>
  <si>
    <t>+S</t>
    <phoneticPr fontId="7" type="noConversion"/>
  </si>
  <si>
    <t>WT_1</t>
    <phoneticPr fontId="0"/>
  </si>
  <si>
    <t>WT_2</t>
    <phoneticPr fontId="7" type="noConversion"/>
  </si>
  <si>
    <r>
      <rPr>
        <i/>
        <sz val="12"/>
        <rFont val="Arial"/>
        <family val="2"/>
      </rPr>
      <t>bglu28/30</t>
    </r>
    <r>
      <rPr>
        <sz val="12"/>
        <rFont val="Arial"/>
        <family val="2"/>
      </rPr>
      <t>_1</t>
    </r>
    <phoneticPr fontId="0"/>
  </si>
  <si>
    <r>
      <rPr>
        <i/>
        <sz val="12"/>
        <rFont val="Arial"/>
        <family val="2"/>
      </rPr>
      <t>bglu28/30</t>
    </r>
    <r>
      <rPr>
        <sz val="12"/>
        <rFont val="Arial"/>
        <family val="2"/>
      </rPr>
      <t>_2</t>
    </r>
    <phoneticPr fontId="0"/>
  </si>
  <si>
    <t>AGI code</t>
    <phoneticPr fontId="7" type="noConversion"/>
  </si>
  <si>
    <t>Gene name</t>
    <phoneticPr fontId="7" type="noConversion"/>
  </si>
  <si>
    <r>
      <rPr>
        <i/>
        <sz val="12"/>
        <color theme="1"/>
        <rFont val="Arial"/>
        <family val="2"/>
      </rPr>
      <t>bglu28/30</t>
    </r>
    <r>
      <rPr>
        <sz val="12"/>
        <color theme="1"/>
        <rFont val="Arial"/>
        <family val="2"/>
      </rPr>
      <t xml:space="preserve"> / WT (FC)</t>
    </r>
    <phoneticPr fontId="7" type="noConversion"/>
  </si>
  <si>
    <t>WT</t>
    <phoneticPr fontId="7" type="noConversion"/>
  </si>
  <si>
    <t>bglu28/30</t>
    <phoneticPr fontId="7" type="noConversion"/>
  </si>
  <si>
    <t xml:space="preserve"> −S / +S (FC)</t>
  </si>
  <si>
    <t>−S</t>
  </si>
  <si>
    <t>Synthesis</t>
    <phoneticPr fontId="7" type="noConversion"/>
  </si>
  <si>
    <r>
      <t xml:space="preserve">The value of log2 Fold Change (FC) of a gene's average expression level between the genotypes under each S condition and between different S conditions in each genotype were shown with heatmaps. The FC values indicated significant changes were bold (log2|FC| </t>
    </r>
    <r>
      <rPr>
        <sz val="12"/>
        <color theme="1"/>
        <rFont val="Calibri"/>
        <family val="2"/>
      </rPr>
      <t xml:space="preserve">&gt; </t>
    </r>
    <r>
      <rPr>
        <sz val="12"/>
        <color theme="1"/>
        <rFont val="Arial"/>
        <family val="2"/>
      </rPr>
      <t xml:space="preserve">1, and q_edgeR value </t>
    </r>
    <r>
      <rPr>
        <sz val="12"/>
        <color theme="1"/>
        <rFont val="Calibri"/>
        <family val="2"/>
      </rPr>
      <t xml:space="preserve">&lt; </t>
    </r>
    <r>
      <rPr>
        <sz val="12"/>
        <color theme="1"/>
        <rFont val="Arial"/>
        <family val="2"/>
      </rPr>
      <t>0.05).</t>
    </r>
    <phoneticPr fontId="7" type="noConversion"/>
  </si>
  <si>
    <t>Table S4. Expression level of S assimilation-related genes in the siliques of WT plants and bglu28/30 mutants grown under different S conditions detected by mRNA_Seq.</t>
  </si>
  <si>
    <t>Table S4. Expression level of GSL metabolism-related genes in the RLA of WT plants and bglu28/30 mutants grown under different S conditions detected by mRNA_Seq.</t>
    <phoneticPr fontId="7" type="noConversion"/>
  </si>
  <si>
    <t>Table S4. Expression level of GSL metabolism-related genes in the siliques of WT plants and bglu28/30 mutants grown under different S conditions detected by mRNA_Seq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28"/>
      <scheme val="minor"/>
    </font>
    <font>
      <u/>
      <sz val="12"/>
      <color theme="10"/>
      <name val="等线"/>
      <family val="2"/>
      <charset val="128"/>
      <scheme val="minor"/>
    </font>
    <font>
      <sz val="12"/>
      <color theme="1"/>
      <name val="等线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2"/>
      <name val="等线"/>
      <family val="2"/>
      <charset val="128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等线"/>
      <scheme val="minor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3">
    <xf numFmtId="0" fontId="0" fillId="0" borderId="0" xfId="0"/>
    <xf numFmtId="0" fontId="1" fillId="0" borderId="0" xfId="1">
      <alignment vertical="center"/>
    </xf>
    <xf numFmtId="0" fontId="3" fillId="0" borderId="0" xfId="1" applyFont="1">
      <alignment vertical="center"/>
    </xf>
    <xf numFmtId="0" fontId="1" fillId="0" borderId="0" xfId="1" applyFill="1">
      <alignment vertical="center"/>
    </xf>
    <xf numFmtId="176" fontId="6" fillId="0" borderId="0" xfId="1" applyNumberFormat="1" applyFont="1">
      <alignment vertical="center"/>
    </xf>
    <xf numFmtId="176" fontId="9" fillId="0" borderId="0" xfId="1" applyNumberFormat="1" applyFont="1" applyAlignment="1">
      <alignment horizontal="left" vertical="center"/>
    </xf>
    <xf numFmtId="176" fontId="8" fillId="0" borderId="0" xfId="1" applyNumberFormat="1" applyFont="1" applyAlignment="1">
      <alignment horizontal="left" vertical="center"/>
    </xf>
    <xf numFmtId="0" fontId="9" fillId="0" borderId="0" xfId="1" applyFont="1">
      <alignment vertical="center"/>
    </xf>
    <xf numFmtId="0" fontId="8" fillId="0" borderId="0" xfId="1" applyFont="1">
      <alignment vertical="center"/>
    </xf>
    <xf numFmtId="49" fontId="9" fillId="0" borderId="0" xfId="1" applyNumberFormat="1" applyFont="1">
      <alignment vertical="center"/>
    </xf>
    <xf numFmtId="0" fontId="8" fillId="5" borderId="6" xfId="1" applyFont="1" applyFill="1" applyBorder="1" applyAlignment="1">
      <alignment horizontal="center" vertical="center"/>
    </xf>
    <xf numFmtId="0" fontId="8" fillId="5" borderId="7" xfId="1" applyFont="1" applyFill="1" applyBorder="1" applyAlignment="1">
      <alignment horizontal="center" vertical="center"/>
    </xf>
    <xf numFmtId="0" fontId="8" fillId="5" borderId="7" xfId="1" applyFont="1" applyFill="1" applyBorder="1" applyAlignment="1">
      <alignment horizontal="center" vertical="center" wrapText="1"/>
    </xf>
    <xf numFmtId="0" fontId="8" fillId="5" borderId="10" xfId="1" applyFont="1" applyFill="1" applyBorder="1" applyAlignment="1">
      <alignment horizontal="center" vertical="center"/>
    </xf>
    <xf numFmtId="0" fontId="8" fillId="3" borderId="6" xfId="1" applyFont="1" applyFill="1" applyBorder="1" applyAlignment="1">
      <alignment horizontal="center" vertical="center"/>
    </xf>
    <xf numFmtId="0" fontId="8" fillId="3" borderId="7" xfId="1" applyFont="1" applyFill="1" applyBorder="1" applyAlignment="1">
      <alignment horizontal="center" vertical="center"/>
    </xf>
    <xf numFmtId="0" fontId="8" fillId="3" borderId="10" xfId="1" applyFont="1" applyFill="1" applyBorder="1" applyAlignment="1">
      <alignment horizontal="center" vertical="center"/>
    </xf>
    <xf numFmtId="0" fontId="8" fillId="2" borderId="6" xfId="1" applyFont="1" applyFill="1" applyBorder="1" applyAlignment="1">
      <alignment horizontal="center" vertical="center"/>
    </xf>
    <xf numFmtId="0" fontId="8" fillId="2" borderId="7" xfId="1" applyFont="1" applyFill="1" applyBorder="1" applyAlignment="1">
      <alignment horizontal="center" vertical="center"/>
    </xf>
    <xf numFmtId="0" fontId="8" fillId="2" borderId="8" xfId="1" applyFont="1" applyFill="1" applyBorder="1" applyAlignment="1">
      <alignment horizontal="center" vertical="center"/>
    </xf>
    <xf numFmtId="0" fontId="8" fillId="4" borderId="6" xfId="1" applyFont="1" applyFill="1" applyBorder="1" applyAlignment="1">
      <alignment horizontal="center" vertical="center"/>
    </xf>
    <xf numFmtId="0" fontId="8" fillId="4" borderId="7" xfId="1" applyFont="1" applyFill="1" applyBorder="1" applyAlignment="1">
      <alignment horizontal="center" vertical="center"/>
    </xf>
    <xf numFmtId="0" fontId="8" fillId="4" borderId="8" xfId="1" applyFont="1" applyFill="1" applyBorder="1" applyAlignment="1">
      <alignment horizontal="center" vertical="center"/>
    </xf>
    <xf numFmtId="0" fontId="8" fillId="4" borderId="6" xfId="1" applyFont="1" applyFill="1" applyBorder="1" applyAlignment="1">
      <alignment horizontal="center" vertical="center" wrapText="1"/>
    </xf>
    <xf numFmtId="0" fontId="8" fillId="4" borderId="7" xfId="1" applyFont="1" applyFill="1" applyBorder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9" fillId="2" borderId="6" xfId="1" applyFont="1" applyFill="1" applyBorder="1">
      <alignment vertical="center"/>
    </xf>
    <xf numFmtId="176" fontId="9" fillId="0" borderId="0" xfId="1" applyNumberFormat="1" applyFont="1">
      <alignment vertical="center"/>
    </xf>
    <xf numFmtId="0" fontId="9" fillId="2" borderId="7" xfId="1" applyFont="1" applyFill="1" applyBorder="1">
      <alignment vertical="center"/>
    </xf>
    <xf numFmtId="0" fontId="9" fillId="2" borderId="8" xfId="1" applyFont="1" applyFill="1" applyBorder="1">
      <alignment vertical="center"/>
    </xf>
    <xf numFmtId="0" fontId="10" fillId="0" borderId="0" xfId="1" applyFont="1">
      <alignment vertical="center"/>
    </xf>
    <xf numFmtId="0" fontId="9" fillId="0" borderId="0" xfId="1" applyFont="1" applyAlignment="1">
      <alignment horizontal="center" vertical="center" wrapText="1"/>
    </xf>
    <xf numFmtId="0" fontId="9" fillId="0" borderId="0" xfId="1" applyFont="1" applyFill="1">
      <alignment vertical="center"/>
    </xf>
    <xf numFmtId="0" fontId="1" fillId="0" borderId="0" xfId="1" applyFont="1" applyAlignment="1">
      <alignment horizontal="center" vertical="center" wrapText="1"/>
    </xf>
    <xf numFmtId="0" fontId="1" fillId="0" borderId="0" xfId="1" applyFont="1" applyAlignment="1">
      <alignment horizontal="center" vertical="center"/>
    </xf>
    <xf numFmtId="0" fontId="0" fillId="0" borderId="0" xfId="0" applyFill="1"/>
    <xf numFmtId="49" fontId="9" fillId="0" borderId="0" xfId="1" applyNumberFormat="1" applyFont="1" applyFill="1">
      <alignment vertical="center"/>
    </xf>
    <xf numFmtId="176" fontId="8" fillId="0" borderId="0" xfId="1" applyNumberFormat="1" applyFont="1" applyAlignment="1">
      <alignment horizontal="center" vertical="center"/>
    </xf>
    <xf numFmtId="49" fontId="9" fillId="0" borderId="0" xfId="1" applyNumberFormat="1" applyFont="1" applyAlignment="1">
      <alignment horizontal="center" vertical="center"/>
    </xf>
    <xf numFmtId="49" fontId="9" fillId="0" borderId="0" xfId="1" applyNumberFormat="1" applyFont="1" applyAlignment="1">
      <alignment horizontal="center"/>
    </xf>
    <xf numFmtId="49" fontId="9" fillId="0" borderId="0" xfId="1" applyNumberFormat="1" applyFont="1" applyAlignment="1">
      <alignment horizontal="center" wrapText="1"/>
    </xf>
    <xf numFmtId="49" fontId="9" fillId="0" borderId="0" xfId="1" applyNumberFormat="1" applyFont="1" applyAlignment="1">
      <alignment horizontal="center" vertical="center" wrapText="1"/>
    </xf>
    <xf numFmtId="49" fontId="9" fillId="0" borderId="17" xfId="0" applyNumberFormat="1" applyFont="1" applyBorder="1" applyAlignment="1">
      <alignment horizontal="center" vertical="center"/>
    </xf>
    <xf numFmtId="0" fontId="8" fillId="5" borderId="15" xfId="1" applyFont="1" applyFill="1" applyBorder="1" applyAlignment="1">
      <alignment horizontal="center" vertical="center"/>
    </xf>
    <xf numFmtId="49" fontId="9" fillId="0" borderId="20" xfId="1" applyNumberFormat="1" applyFont="1" applyFill="1" applyBorder="1" applyAlignment="1">
      <alignment horizontal="center" vertical="center"/>
    </xf>
    <xf numFmtId="176" fontId="9" fillId="0" borderId="0" xfId="1" applyNumberFormat="1" applyFont="1" applyAlignment="1">
      <alignment horizontal="center" vertical="center"/>
    </xf>
    <xf numFmtId="49" fontId="8" fillId="0" borderId="20" xfId="1" applyNumberFormat="1" applyFont="1" applyFill="1" applyBorder="1" applyAlignment="1">
      <alignment horizontal="center" vertical="center"/>
    </xf>
    <xf numFmtId="49" fontId="8" fillId="0" borderId="17" xfId="1" applyNumberFormat="1" applyFont="1" applyFill="1" applyBorder="1" applyAlignment="1">
      <alignment horizontal="center" vertical="center"/>
    </xf>
    <xf numFmtId="49" fontId="8" fillId="0" borderId="21" xfId="1" applyNumberFormat="1" applyFont="1" applyFill="1" applyBorder="1" applyAlignment="1">
      <alignment horizontal="center" vertical="center"/>
    </xf>
    <xf numFmtId="49" fontId="8" fillId="0" borderId="19" xfId="1" applyNumberFormat="1" applyFont="1" applyFill="1" applyBorder="1" applyAlignment="1">
      <alignment horizontal="center" vertical="center"/>
    </xf>
    <xf numFmtId="49" fontId="9" fillId="0" borderId="19" xfId="0" applyNumberFormat="1" applyFont="1" applyBorder="1" applyAlignment="1">
      <alignment horizontal="center" vertical="center"/>
    </xf>
    <xf numFmtId="49" fontId="12" fillId="0" borderId="22" xfId="0" applyNumberFormat="1" applyFont="1" applyBorder="1" applyAlignment="1">
      <alignment horizontal="center" vertical="center"/>
    </xf>
    <xf numFmtId="49" fontId="9" fillId="0" borderId="16" xfId="1" applyNumberFormat="1" applyFont="1" applyBorder="1">
      <alignment vertical="center"/>
    </xf>
    <xf numFmtId="49" fontId="8" fillId="0" borderId="16" xfId="1" applyNumberFormat="1" applyFont="1" applyBorder="1">
      <alignment vertical="center"/>
    </xf>
    <xf numFmtId="49" fontId="9" fillId="0" borderId="21" xfId="1" applyNumberFormat="1" applyFont="1" applyFill="1" applyBorder="1">
      <alignment vertical="center"/>
    </xf>
    <xf numFmtId="49" fontId="9" fillId="0" borderId="21" xfId="1" applyNumberFormat="1" applyFont="1" applyFill="1" applyBorder="1" applyAlignment="1">
      <alignment horizontal="center" vertical="center"/>
    </xf>
    <xf numFmtId="49" fontId="9" fillId="0" borderId="23" xfId="1" applyNumberFormat="1" applyFont="1" applyBorder="1">
      <alignment vertical="center"/>
    </xf>
    <xf numFmtId="176" fontId="9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13" fillId="0" borderId="0" xfId="0" applyFont="1"/>
    <xf numFmtId="0" fontId="4" fillId="0" borderId="27" xfId="1" applyFont="1" applyBorder="1">
      <alignment vertical="center"/>
    </xf>
    <xf numFmtId="0" fontId="9" fillId="0" borderId="28" xfId="1" applyFont="1" applyBorder="1">
      <alignment vertical="center"/>
    </xf>
    <xf numFmtId="0" fontId="8" fillId="0" borderId="28" xfId="1" applyFont="1" applyBorder="1">
      <alignment vertical="center"/>
    </xf>
    <xf numFmtId="49" fontId="9" fillId="0" borderId="28" xfId="1" applyNumberFormat="1" applyFont="1" applyBorder="1">
      <alignment vertical="center"/>
    </xf>
    <xf numFmtId="176" fontId="8" fillId="0" borderId="28" xfId="1" applyNumberFormat="1" applyFont="1" applyBorder="1" applyAlignment="1">
      <alignment horizontal="left" vertical="center"/>
    </xf>
    <xf numFmtId="0" fontId="0" fillId="0" borderId="28" xfId="0" applyBorder="1"/>
    <xf numFmtId="176" fontId="9" fillId="0" borderId="28" xfId="1" applyNumberFormat="1" applyFont="1" applyBorder="1" applyAlignment="1">
      <alignment horizontal="left" vertical="center"/>
    </xf>
    <xf numFmtId="0" fontId="4" fillId="4" borderId="11" xfId="1" applyFont="1" applyFill="1" applyBorder="1" applyAlignment="1">
      <alignment horizontal="center" vertical="center" textRotation="90" wrapText="1"/>
    </xf>
    <xf numFmtId="0" fontId="4" fillId="4" borderId="12" xfId="1" applyFont="1" applyFill="1" applyBorder="1" applyAlignment="1">
      <alignment horizontal="center" vertical="center" textRotation="90" wrapText="1"/>
    </xf>
    <xf numFmtId="0" fontId="4" fillId="4" borderId="14" xfId="1" applyFont="1" applyFill="1" applyBorder="1" applyAlignment="1">
      <alignment horizontal="center" vertical="center" textRotation="90" wrapText="1"/>
    </xf>
    <xf numFmtId="0" fontId="4" fillId="6" borderId="2" xfId="1" applyFont="1" applyFill="1" applyBorder="1" applyAlignment="1">
      <alignment horizontal="center" vertical="center" textRotation="90" wrapText="1"/>
    </xf>
    <xf numFmtId="0" fontId="4" fillId="6" borderId="3" xfId="1" applyFont="1" applyFill="1" applyBorder="1" applyAlignment="1">
      <alignment horizontal="center" vertical="center" textRotation="90" wrapText="1"/>
    </xf>
    <xf numFmtId="0" fontId="4" fillId="6" borderId="1" xfId="1" applyFont="1" applyFill="1" applyBorder="1" applyAlignment="1">
      <alignment horizontal="center" vertical="center" textRotation="90"/>
    </xf>
    <xf numFmtId="0" fontId="4" fillId="6" borderId="2" xfId="1" applyFont="1" applyFill="1" applyBorder="1" applyAlignment="1">
      <alignment horizontal="center" vertical="center" textRotation="90"/>
    </xf>
    <xf numFmtId="0" fontId="4" fillId="6" borderId="3" xfId="1" applyFont="1" applyFill="1" applyBorder="1" applyAlignment="1">
      <alignment horizontal="center" vertical="center" textRotation="90"/>
    </xf>
    <xf numFmtId="0" fontId="4" fillId="5" borderId="18" xfId="1" applyFont="1" applyFill="1" applyBorder="1" applyAlignment="1">
      <alignment horizontal="center" vertical="center" textRotation="90" wrapText="1"/>
    </xf>
    <xf numFmtId="0" fontId="4" fillId="5" borderId="12" xfId="1" applyFont="1" applyFill="1" applyBorder="1" applyAlignment="1">
      <alignment horizontal="center" vertical="center" textRotation="90" wrapText="1"/>
    </xf>
    <xf numFmtId="0" fontId="4" fillId="5" borderId="13" xfId="1" applyFont="1" applyFill="1" applyBorder="1" applyAlignment="1">
      <alignment horizontal="center" vertical="center" textRotation="90" wrapText="1"/>
    </xf>
    <xf numFmtId="0" fontId="4" fillId="3" borderId="11" xfId="1" applyFont="1" applyFill="1" applyBorder="1" applyAlignment="1">
      <alignment horizontal="center" vertical="center" textRotation="90" wrapText="1"/>
    </xf>
    <xf numFmtId="0" fontId="4" fillId="3" borderId="12" xfId="1" applyFont="1" applyFill="1" applyBorder="1" applyAlignment="1">
      <alignment horizontal="center" vertical="center" textRotation="90" wrapText="1"/>
    </xf>
    <xf numFmtId="0" fontId="4" fillId="3" borderId="13" xfId="1" applyFont="1" applyFill="1" applyBorder="1" applyAlignment="1">
      <alignment horizontal="center" vertical="center" textRotation="90" wrapText="1"/>
    </xf>
    <xf numFmtId="0" fontId="4" fillId="2" borderId="4" xfId="1" applyFont="1" applyFill="1" applyBorder="1" applyAlignment="1">
      <alignment horizontal="center" vertical="center" textRotation="90"/>
    </xf>
    <xf numFmtId="0" fontId="4" fillId="2" borderId="5" xfId="1" applyFont="1" applyFill="1" applyBorder="1" applyAlignment="1">
      <alignment horizontal="center" vertical="center" textRotation="90"/>
    </xf>
    <xf numFmtId="0" fontId="4" fillId="2" borderId="9" xfId="1" applyFont="1" applyFill="1" applyBorder="1" applyAlignment="1">
      <alignment horizontal="center" vertical="center" textRotation="90"/>
    </xf>
    <xf numFmtId="0" fontId="5" fillId="3" borderId="4" xfId="1" applyFont="1" applyFill="1" applyBorder="1" applyAlignment="1">
      <alignment horizontal="center" vertical="center" wrapText="1"/>
    </xf>
    <xf numFmtId="0" fontId="5" fillId="3" borderId="5" xfId="1" applyFont="1" applyFill="1" applyBorder="1" applyAlignment="1">
      <alignment horizontal="center" vertical="center" wrapText="1"/>
    </xf>
    <xf numFmtId="0" fontId="5" fillId="4" borderId="11" xfId="1" applyFont="1" applyFill="1" applyBorder="1" applyAlignment="1">
      <alignment horizontal="center" vertical="center" wrapText="1"/>
    </xf>
    <xf numFmtId="0" fontId="5" fillId="4" borderId="12" xfId="1" applyFont="1" applyFill="1" applyBorder="1" applyAlignment="1">
      <alignment horizontal="center" vertical="center" wrapText="1"/>
    </xf>
    <xf numFmtId="0" fontId="5" fillId="4" borderId="14" xfId="1" applyFont="1" applyFill="1" applyBorder="1" applyAlignment="1">
      <alignment horizontal="center" vertical="center" wrapText="1"/>
    </xf>
    <xf numFmtId="0" fontId="5" fillId="5" borderId="1" xfId="1" applyFont="1" applyFill="1" applyBorder="1" applyAlignment="1">
      <alignment horizontal="center" vertical="center" wrapText="1"/>
    </xf>
    <xf numFmtId="0" fontId="5" fillId="5" borderId="2" xfId="1" applyFont="1" applyFill="1" applyBorder="1" applyAlignment="1">
      <alignment horizontal="center" vertical="center" wrapText="1"/>
    </xf>
    <xf numFmtId="0" fontId="5" fillId="5" borderId="3" xfId="1" applyFont="1" applyFill="1" applyBorder="1" applyAlignment="1">
      <alignment horizontal="center" vertical="center" wrapText="1"/>
    </xf>
    <xf numFmtId="0" fontId="9" fillId="0" borderId="16" xfId="1" applyFont="1" applyBorder="1" applyAlignment="1">
      <alignment horizontal="center" vertical="center"/>
    </xf>
    <xf numFmtId="49" fontId="8" fillId="0" borderId="24" xfId="1" applyNumberFormat="1" applyFont="1" applyBorder="1" applyAlignment="1">
      <alignment horizontal="center" vertical="center"/>
    </xf>
    <xf numFmtId="49" fontId="8" fillId="0" borderId="25" xfId="1" applyNumberFormat="1" applyFont="1" applyBorder="1" applyAlignment="1">
      <alignment horizontal="center" vertical="center"/>
    </xf>
    <xf numFmtId="0" fontId="4" fillId="0" borderId="27" xfId="1" applyFont="1" applyBorder="1" applyAlignment="1">
      <alignment horizontal="left" vertical="center"/>
    </xf>
    <xf numFmtId="0" fontId="4" fillId="0" borderId="28" xfId="1" applyFont="1" applyBorder="1" applyAlignment="1">
      <alignment horizontal="left" vertical="center"/>
    </xf>
    <xf numFmtId="0" fontId="4" fillId="0" borderId="29" xfId="1" applyFont="1" applyBorder="1" applyAlignment="1">
      <alignment horizontal="left" vertical="center"/>
    </xf>
    <xf numFmtId="0" fontId="9" fillId="0" borderId="19" xfId="1" applyFont="1" applyBorder="1" applyAlignment="1">
      <alignment horizontal="left" vertical="top" wrapText="1"/>
    </xf>
    <xf numFmtId="0" fontId="9" fillId="0" borderId="20" xfId="1" applyFont="1" applyBorder="1" applyAlignment="1">
      <alignment horizontal="left" vertical="top" wrapText="1"/>
    </xf>
    <xf numFmtId="0" fontId="9" fillId="0" borderId="17" xfId="1" applyFont="1" applyBorder="1" applyAlignment="1">
      <alignment horizontal="left" vertical="top" wrapText="1"/>
    </xf>
    <xf numFmtId="49" fontId="8" fillId="0" borderId="16" xfId="1" applyNumberFormat="1" applyFont="1" applyBorder="1" applyAlignment="1">
      <alignment horizontal="center" vertical="center"/>
    </xf>
    <xf numFmtId="49" fontId="9" fillId="0" borderId="16" xfId="0" applyNumberFormat="1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 textRotation="90"/>
    </xf>
    <xf numFmtId="0" fontId="4" fillId="2" borderId="12" xfId="0" applyFont="1" applyFill="1" applyBorder="1" applyAlignment="1">
      <alignment horizontal="center" vertical="center" textRotation="90"/>
    </xf>
    <xf numFmtId="0" fontId="4" fillId="2" borderId="14" xfId="0" applyFont="1" applyFill="1" applyBorder="1" applyAlignment="1">
      <alignment horizontal="center" vertical="center" textRotation="90"/>
    </xf>
    <xf numFmtId="0" fontId="9" fillId="2" borderId="10" xfId="1" applyFont="1" applyFill="1" applyBorder="1" applyAlignment="1">
      <alignment horizontal="left" vertical="top"/>
    </xf>
    <xf numFmtId="0" fontId="9" fillId="2" borderId="15" xfId="1" applyFont="1" applyFill="1" applyBorder="1" applyAlignment="1">
      <alignment horizontal="left" vertical="top"/>
    </xf>
    <xf numFmtId="49" fontId="8" fillId="0" borderId="26" xfId="1" applyNumberFormat="1" applyFont="1" applyBorder="1" applyAlignment="1">
      <alignment horizontal="center" vertical="center"/>
    </xf>
    <xf numFmtId="49" fontId="9" fillId="0" borderId="24" xfId="0" applyNumberFormat="1" applyFont="1" applyBorder="1" applyAlignment="1">
      <alignment horizontal="center" vertical="center"/>
    </xf>
    <xf numFmtId="49" fontId="9" fillId="0" borderId="25" xfId="0" applyNumberFormat="1" applyFont="1" applyBorder="1" applyAlignment="1">
      <alignment horizontal="center" vertical="center"/>
    </xf>
    <xf numFmtId="0" fontId="9" fillId="0" borderId="24" xfId="1" applyFont="1" applyBorder="1" applyAlignment="1">
      <alignment horizontal="center" vertical="center"/>
    </xf>
    <xf numFmtId="0" fontId="9" fillId="0" borderId="25" xfId="1" applyFont="1" applyBorder="1" applyAlignment="1">
      <alignment horizontal="center" vertical="center"/>
    </xf>
  </cellXfs>
  <cellStyles count="2">
    <cellStyle name="常规" xfId="0" builtinId="0"/>
    <cellStyle name="常规 2" xfId="1" xr:uid="{B6FD1C65-48DA-46F7-8D27-2E53DC86FD25}"/>
  </cellStyles>
  <dxfs count="0"/>
  <tableStyles count="0" defaultTableStyle="TableStyleMedium2" defaultPivotStyle="PivotStyleLight16"/>
  <colors>
    <mruColors>
      <color rgb="FF9999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07B09-397B-484B-A37D-B3007D2FACE7}">
  <dimension ref="A1:S107"/>
  <sheetViews>
    <sheetView tabSelected="1" zoomScale="85" zoomScaleNormal="85" workbookViewId="0">
      <selection activeCell="Q11" sqref="Q11"/>
    </sheetView>
  </sheetViews>
  <sheetFormatPr defaultColWidth="8.75" defaultRowHeight="15.5"/>
  <cols>
    <col min="1" max="2" width="8.75" style="7"/>
    <col min="3" max="3" width="18.25" style="8" customWidth="1"/>
    <col min="4" max="4" width="12.58203125" style="9" customWidth="1"/>
    <col min="5" max="12" width="12.58203125" style="6" customWidth="1"/>
    <col min="13" max="14" width="13.58203125" customWidth="1"/>
    <col min="15" max="16" width="13.58203125" style="5" customWidth="1"/>
    <col min="20" max="16384" width="8.75" style="7"/>
  </cols>
  <sheetData>
    <row r="1" spans="1:19" ht="23.5" customHeight="1" thickTop="1">
      <c r="A1" s="95" t="s">
        <v>309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7"/>
    </row>
    <row r="2" spans="1:19" ht="34" customHeight="1" thickBot="1">
      <c r="A2" s="98" t="s">
        <v>306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100"/>
    </row>
    <row r="3" spans="1:19" s="32" customFormat="1" ht="16" customHeight="1" thickTop="1" thickBot="1">
      <c r="A3" s="56"/>
      <c r="B3" s="56"/>
      <c r="C3" s="53"/>
      <c r="D3" s="52"/>
      <c r="E3" s="93" t="s">
        <v>293</v>
      </c>
      <c r="F3" s="94"/>
      <c r="G3" s="93" t="s">
        <v>293</v>
      </c>
      <c r="H3" s="94"/>
      <c r="I3" s="101" t="s">
        <v>304</v>
      </c>
      <c r="J3" s="101"/>
      <c r="K3" s="101"/>
      <c r="L3" s="101"/>
      <c r="M3" s="102" t="s">
        <v>300</v>
      </c>
      <c r="N3" s="102"/>
      <c r="O3" s="92" t="s">
        <v>303</v>
      </c>
      <c r="P3" s="92"/>
      <c r="Q3" s="35"/>
      <c r="R3" s="35"/>
      <c r="S3" s="35"/>
    </row>
    <row r="4" spans="1:19" s="32" customFormat="1" ht="16" customHeight="1" thickTop="1" thickBot="1">
      <c r="A4" s="54"/>
      <c r="B4" s="55"/>
      <c r="C4" s="48" t="s">
        <v>299</v>
      </c>
      <c r="D4" s="44" t="s">
        <v>298</v>
      </c>
      <c r="E4" s="49" t="s">
        <v>294</v>
      </c>
      <c r="F4" s="46" t="s">
        <v>295</v>
      </c>
      <c r="G4" s="46" t="s">
        <v>296</v>
      </c>
      <c r="H4" s="47" t="s">
        <v>297</v>
      </c>
      <c r="I4" s="46" t="s">
        <v>294</v>
      </c>
      <c r="J4" s="46" t="s">
        <v>295</v>
      </c>
      <c r="K4" s="46" t="s">
        <v>296</v>
      </c>
      <c r="L4" s="47" t="s">
        <v>297</v>
      </c>
      <c r="M4" s="42" t="s">
        <v>293</v>
      </c>
      <c r="N4" s="42" t="s">
        <v>304</v>
      </c>
      <c r="O4" s="50" t="s">
        <v>301</v>
      </c>
      <c r="P4" s="51" t="s">
        <v>302</v>
      </c>
      <c r="Q4" s="35"/>
      <c r="R4" s="35"/>
      <c r="S4" s="35"/>
    </row>
    <row r="5" spans="1:19" ht="15" customHeight="1" thickTop="1">
      <c r="A5" s="70" t="s">
        <v>305</v>
      </c>
      <c r="B5" s="75" t="s">
        <v>280</v>
      </c>
      <c r="C5" s="43" t="s">
        <v>191</v>
      </c>
      <c r="D5" s="38" t="s">
        <v>190</v>
      </c>
      <c r="E5" s="37">
        <v>96.023716995398502</v>
      </c>
      <c r="F5" s="37">
        <v>35.109247658532396</v>
      </c>
      <c r="G5" s="37">
        <v>45.931716601520002</v>
      </c>
      <c r="H5" s="37">
        <v>17.5475351754556</v>
      </c>
      <c r="I5" s="37">
        <v>24.032804172150598</v>
      </c>
      <c r="J5" s="37">
        <v>23.861958781670801</v>
      </c>
      <c r="K5" s="37">
        <v>2.0629939640493502</v>
      </c>
      <c r="L5" s="37">
        <v>18.359623397796</v>
      </c>
      <c r="M5" s="45">
        <v>-1.0466733722774</v>
      </c>
      <c r="N5" s="45">
        <v>-1.22970013949227</v>
      </c>
      <c r="O5" s="45">
        <v>-1.45309058236411</v>
      </c>
      <c r="P5" s="45">
        <v>-1.63611734957898</v>
      </c>
    </row>
    <row r="6" spans="1:19" ht="15" customHeight="1">
      <c r="A6" s="70"/>
      <c r="B6" s="76"/>
      <c r="C6" s="11" t="s">
        <v>189</v>
      </c>
      <c r="D6" s="38" t="s">
        <v>171</v>
      </c>
      <c r="E6" s="37">
        <v>62.668808111077098</v>
      </c>
      <c r="F6" s="37">
        <v>53.871862786368602</v>
      </c>
      <c r="G6" s="37">
        <v>53.064022372728402</v>
      </c>
      <c r="H6" s="37">
        <v>49.584674704376603</v>
      </c>
      <c r="I6" s="37">
        <v>62.910089804729601</v>
      </c>
      <c r="J6" s="37">
        <v>63.651362064387399</v>
      </c>
      <c r="K6" s="37">
        <v>51.454849101233798</v>
      </c>
      <c r="L6" s="37">
        <v>52.425804424105301</v>
      </c>
      <c r="M6" s="45">
        <v>-0.18311820568779999</v>
      </c>
      <c r="N6" s="45">
        <v>-0.284911059795107</v>
      </c>
      <c r="O6" s="45">
        <v>0.119004534035374</v>
      </c>
      <c r="P6" s="45">
        <v>1.72116799280655E-2</v>
      </c>
    </row>
    <row r="7" spans="1:19" ht="15" customHeight="1">
      <c r="A7" s="70"/>
      <c r="B7" s="76"/>
      <c r="C7" s="11" t="s">
        <v>188</v>
      </c>
      <c r="D7" s="38" t="s">
        <v>187</v>
      </c>
      <c r="E7" s="37">
        <v>39.37958178948</v>
      </c>
      <c r="F7" s="37">
        <v>23.224423999844301</v>
      </c>
      <c r="G7" s="37">
        <v>25.601312300411699</v>
      </c>
      <c r="H7" s="37">
        <v>17.412071583367201</v>
      </c>
      <c r="I7" s="37">
        <v>47.239782735935798</v>
      </c>
      <c r="J7" s="37">
        <v>40.795394560269301</v>
      </c>
      <c r="K7" s="37">
        <v>36.963141604386301</v>
      </c>
      <c r="L7" s="37">
        <v>27.3166796159204</v>
      </c>
      <c r="M7" s="45">
        <v>-0.54146933934704899</v>
      </c>
      <c r="N7" s="45">
        <v>-0.45371419782759798</v>
      </c>
      <c r="O7" s="45">
        <v>0.49182514170516001</v>
      </c>
      <c r="P7" s="45">
        <v>0.57958028322460697</v>
      </c>
    </row>
    <row r="8" spans="1:19" ht="15" customHeight="1">
      <c r="A8" s="70"/>
      <c r="B8" s="76"/>
      <c r="C8" s="11" t="s">
        <v>186</v>
      </c>
      <c r="D8" s="38" t="s">
        <v>185</v>
      </c>
      <c r="E8" s="37">
        <v>8.4917519646498203</v>
      </c>
      <c r="F8" s="37">
        <v>4.5168312037612104</v>
      </c>
      <c r="G8" s="37">
        <v>9.4036459228074207</v>
      </c>
      <c r="H8" s="37">
        <v>3.12066261803459</v>
      </c>
      <c r="I8" s="37">
        <v>4.8553331403409503</v>
      </c>
      <c r="J8" s="37">
        <v>5.6772839061315103</v>
      </c>
      <c r="K8" s="37">
        <v>0.17649949700411299</v>
      </c>
      <c r="L8" s="37">
        <v>2.5012287821002501</v>
      </c>
      <c r="M8" s="45">
        <v>-5.47328839494262E-2</v>
      </c>
      <c r="N8" s="45">
        <v>-1.9757824717418</v>
      </c>
      <c r="O8" s="45">
        <v>-0.304599890970566</v>
      </c>
      <c r="P8" s="45">
        <v>-2.22564947876293</v>
      </c>
    </row>
    <row r="9" spans="1:19" ht="15" customHeight="1">
      <c r="A9" s="70"/>
      <c r="B9" s="76"/>
      <c r="C9" s="11" t="s">
        <v>184</v>
      </c>
      <c r="D9" s="38" t="s">
        <v>183</v>
      </c>
      <c r="E9" s="37">
        <v>117.240596907023</v>
      </c>
      <c r="F9" s="37">
        <v>36.649872947621503</v>
      </c>
      <c r="G9" s="37">
        <v>74.660910876200802</v>
      </c>
      <c r="H9" s="37">
        <v>18.9699028923845</v>
      </c>
      <c r="I9" s="37">
        <v>85.743965819257795</v>
      </c>
      <c r="J9" s="37">
        <v>96.850906103216005</v>
      </c>
      <c r="K9" s="37">
        <v>4.6354864191110501</v>
      </c>
      <c r="L9" s="37">
        <v>45.8915584944899</v>
      </c>
      <c r="M9" s="45">
        <v>-0.71684858909556803</v>
      </c>
      <c r="N9" s="45">
        <v>-1.8535185374180001</v>
      </c>
      <c r="O9" s="45">
        <v>0.246742357525848</v>
      </c>
      <c r="P9" s="45">
        <v>-0.88992759079658501</v>
      </c>
    </row>
    <row r="10" spans="1:19" ht="15" customHeight="1">
      <c r="A10" s="70"/>
      <c r="B10" s="76"/>
      <c r="C10" s="11" t="s">
        <v>182</v>
      </c>
      <c r="D10" s="38" t="s">
        <v>181</v>
      </c>
      <c r="E10" s="37">
        <v>40.169047088517203</v>
      </c>
      <c r="F10" s="37">
        <v>11.284578009403001</v>
      </c>
      <c r="G10" s="37">
        <v>29.400764907504101</v>
      </c>
      <c r="H10" s="37">
        <v>4.3398349468307398</v>
      </c>
      <c r="I10" s="37">
        <v>41.344762457675202</v>
      </c>
      <c r="J10" s="37">
        <v>38.960243884756103</v>
      </c>
      <c r="K10" s="37">
        <v>2.8347417005678599</v>
      </c>
      <c r="L10" s="37">
        <v>9.4025671796715393</v>
      </c>
      <c r="M10" s="45">
        <v>-0.60878710121145097</v>
      </c>
      <c r="N10" s="45">
        <v>-2.7142036021686602</v>
      </c>
      <c r="O10" s="45">
        <v>0.64221720656676295</v>
      </c>
      <c r="P10" s="45">
        <v>-1.4631992943904399</v>
      </c>
    </row>
    <row r="11" spans="1:19" ht="15" customHeight="1">
      <c r="A11" s="70"/>
      <c r="B11" s="76"/>
      <c r="C11" s="11" t="s">
        <v>180</v>
      </c>
      <c r="D11" s="38" t="s">
        <v>179</v>
      </c>
      <c r="E11" s="37">
        <v>292.69925961803898</v>
      </c>
      <c r="F11" s="37">
        <v>231.81408367616999</v>
      </c>
      <c r="G11" s="37">
        <v>231.97158022248101</v>
      </c>
      <c r="H11" s="37">
        <v>177.93642820819301</v>
      </c>
      <c r="I11" s="37">
        <v>312.51569525766001</v>
      </c>
      <c r="J11" s="37">
        <v>317.06898716479202</v>
      </c>
      <c r="K11" s="37">
        <v>201.25965973432599</v>
      </c>
      <c r="L11" s="37">
        <v>247.20506792151599</v>
      </c>
      <c r="M11" s="45">
        <v>-0.35567929815174798</v>
      </c>
      <c r="N11" s="45">
        <v>-0.48940592126816901</v>
      </c>
      <c r="O11" s="45">
        <v>0.26342096646444702</v>
      </c>
      <c r="P11" s="45">
        <v>0.12969434334802499</v>
      </c>
    </row>
    <row r="12" spans="1:19" ht="15" customHeight="1">
      <c r="A12" s="70"/>
      <c r="B12" s="76"/>
      <c r="C12" s="11" t="s">
        <v>178</v>
      </c>
      <c r="D12" s="38" t="s">
        <v>177</v>
      </c>
      <c r="E12" s="37">
        <v>83.392272210803398</v>
      </c>
      <c r="F12" s="37">
        <v>41.216726483135901</v>
      </c>
      <c r="G12" s="37">
        <v>46.864915487472501</v>
      </c>
      <c r="H12" s="37">
        <v>26.217205069117099</v>
      </c>
      <c r="I12" s="37">
        <v>79.848945540997207</v>
      </c>
      <c r="J12" s="37">
        <v>88.842975882795002</v>
      </c>
      <c r="K12" s="37">
        <v>9.6089718322303206</v>
      </c>
      <c r="L12" s="37">
        <v>31.354696763435498</v>
      </c>
      <c r="M12" s="45">
        <v>-0.76981785594549701</v>
      </c>
      <c r="N12" s="45">
        <v>-2.0419740551847898</v>
      </c>
      <c r="O12" s="45">
        <v>0.43698262831339302</v>
      </c>
      <c r="P12" s="45">
        <v>-0.83517357092590505</v>
      </c>
    </row>
    <row r="13" spans="1:19" ht="15" customHeight="1">
      <c r="A13" s="70"/>
      <c r="B13" s="76"/>
      <c r="C13" s="11" t="s">
        <v>176</v>
      </c>
      <c r="D13" s="38" t="s">
        <v>175</v>
      </c>
      <c r="E13" s="37">
        <v>30.004681363413301</v>
      </c>
      <c r="F13" s="37">
        <v>7.9282157724587101</v>
      </c>
      <c r="G13" s="37">
        <v>16.402637567451201</v>
      </c>
      <c r="H13" s="37">
        <v>7.5232293609095597</v>
      </c>
      <c r="I13" s="37">
        <v>18.7347479727012</v>
      </c>
      <c r="J13" s="37">
        <v>20.775569009216898</v>
      </c>
      <c r="K13" s="37">
        <v>1.2912462275308501</v>
      </c>
      <c r="L13" s="37">
        <v>5.1442945513828704</v>
      </c>
      <c r="M13" s="45">
        <v>-0.66487836190669103</v>
      </c>
      <c r="N13" s="58">
        <v>-2.6180961323514498</v>
      </c>
      <c r="O13" s="45">
        <v>5.8779858676085997E-2</v>
      </c>
      <c r="P13" s="45">
        <v>-1.89443791176868</v>
      </c>
    </row>
    <row r="14" spans="1:19" ht="15" customHeight="1">
      <c r="A14" s="70"/>
      <c r="B14" s="76"/>
      <c r="C14" s="11" t="s">
        <v>174</v>
      </c>
      <c r="D14" s="38" t="s">
        <v>173</v>
      </c>
      <c r="E14" s="37">
        <v>63.0635407605957</v>
      </c>
      <c r="F14" s="37">
        <v>52.661371487798498</v>
      </c>
      <c r="G14" s="37">
        <v>48.531342069530503</v>
      </c>
      <c r="H14" s="37">
        <v>40.644077626538198</v>
      </c>
      <c r="I14" s="37">
        <v>58.2836181939429</v>
      </c>
      <c r="J14" s="37">
        <v>59.3137331949928</v>
      </c>
      <c r="K14" s="37">
        <v>48.710857149168</v>
      </c>
      <c r="L14" s="37">
        <v>47.506765353496</v>
      </c>
      <c r="M14" s="45">
        <v>-0.37598146293214602</v>
      </c>
      <c r="N14" s="45">
        <v>-0.289482510557657</v>
      </c>
      <c r="O14" s="45">
        <v>2.31560984709707E-2</v>
      </c>
      <c r="P14" s="45">
        <v>0.109655050845462</v>
      </c>
    </row>
    <row r="15" spans="1:19" ht="15" customHeight="1">
      <c r="A15" s="70"/>
      <c r="B15" s="76"/>
      <c r="C15" s="11" t="s">
        <v>172</v>
      </c>
      <c r="D15" s="38" t="s">
        <v>171</v>
      </c>
      <c r="E15" s="37">
        <v>62.668808111077098</v>
      </c>
      <c r="F15" s="37">
        <v>53.871862786368602</v>
      </c>
      <c r="G15" s="37">
        <v>53.064022372728402</v>
      </c>
      <c r="H15" s="37">
        <v>49.584674704376603</v>
      </c>
      <c r="I15" s="37">
        <v>62.910089804729601</v>
      </c>
      <c r="J15" s="37">
        <v>63.651362064387399</v>
      </c>
      <c r="K15" s="37">
        <v>51.454849101233798</v>
      </c>
      <c r="L15" s="37">
        <v>52.425804424105301</v>
      </c>
      <c r="M15" s="45">
        <v>-0.18311820568779999</v>
      </c>
      <c r="N15" s="45">
        <v>-0.284911059795107</v>
      </c>
      <c r="O15" s="45">
        <v>0.119004534035374</v>
      </c>
      <c r="P15" s="45">
        <v>1.72116799280655E-2</v>
      </c>
    </row>
    <row r="16" spans="1:19" ht="15" customHeight="1">
      <c r="A16" s="70"/>
      <c r="B16" s="76"/>
      <c r="C16" s="12" t="s">
        <v>170</v>
      </c>
      <c r="D16" s="38" t="s">
        <v>169</v>
      </c>
      <c r="E16" s="37">
        <v>66.813500931022404</v>
      </c>
      <c r="F16" s="37">
        <v>16.236587867189701</v>
      </c>
      <c r="G16" s="37">
        <v>43.065462880380103</v>
      </c>
      <c r="H16" s="37">
        <v>10.300232998723001</v>
      </c>
      <c r="I16" s="37">
        <v>75.744817499170296</v>
      </c>
      <c r="J16" s="37">
        <v>75.830089274610998</v>
      </c>
      <c r="K16" s="37">
        <v>1.3769959760329</v>
      </c>
      <c r="L16" s="37">
        <v>21.076107660669798</v>
      </c>
      <c r="M16" s="45">
        <v>-0.63806905287232496</v>
      </c>
      <c r="N16" s="45">
        <v>-2.7550441510964898</v>
      </c>
      <c r="O16" s="45">
        <v>0.86797731925978805</v>
      </c>
      <c r="P16" s="45">
        <v>-1.24899777896438</v>
      </c>
    </row>
    <row r="17" spans="1:17" ht="15" customHeight="1">
      <c r="A17" s="70"/>
      <c r="B17" s="76"/>
      <c r="C17" s="11" t="s">
        <v>168</v>
      </c>
      <c r="D17" s="38" t="s">
        <v>167</v>
      </c>
      <c r="E17" s="37">
        <v>27.241552816783098</v>
      </c>
      <c r="F17" s="37">
        <v>13.1553372890113</v>
      </c>
      <c r="G17" s="37">
        <v>17.0025511369921</v>
      </c>
      <c r="H17" s="37">
        <v>10.0970376105903</v>
      </c>
      <c r="I17" s="37">
        <v>14.033655852063101</v>
      </c>
      <c r="J17" s="37">
        <v>13.7686300663485</v>
      </c>
      <c r="K17" s="37">
        <v>2.0629939640493502</v>
      </c>
      <c r="L17" s="37">
        <v>2.7214842628737999</v>
      </c>
      <c r="M17" s="45">
        <v>-0.57597327554268296</v>
      </c>
      <c r="N17" s="45">
        <v>-2.5387700022115398</v>
      </c>
      <c r="O17" s="45">
        <v>-0.53904072656819202</v>
      </c>
      <c r="P17" s="58">
        <v>-2.5018374532370502</v>
      </c>
      <c r="Q17" s="59"/>
    </row>
    <row r="18" spans="1:17" ht="15" customHeight="1">
      <c r="A18" s="70"/>
      <c r="B18" s="76"/>
      <c r="C18" s="11" t="s">
        <v>166</v>
      </c>
      <c r="D18" s="38" t="s">
        <v>165</v>
      </c>
      <c r="E18" s="37">
        <v>166.187445447329</v>
      </c>
      <c r="F18" s="37">
        <v>59.209028966427603</v>
      </c>
      <c r="G18" s="37">
        <v>85.792640444348606</v>
      </c>
      <c r="H18" s="37">
        <v>33.667702633982501</v>
      </c>
      <c r="I18" s="37">
        <v>84.400796641932601</v>
      </c>
      <c r="J18" s="37">
        <v>84.839010772584601</v>
      </c>
      <c r="K18" s="37">
        <v>5.9217326466418898</v>
      </c>
      <c r="L18" s="37">
        <v>47.947276315043098</v>
      </c>
      <c r="M18" s="45">
        <v>-0.91593317929333096</v>
      </c>
      <c r="N18" s="45">
        <v>-1.65154152010007</v>
      </c>
      <c r="O18" s="45">
        <v>-0.41339600036829199</v>
      </c>
      <c r="P18" s="45">
        <v>-1.1490043411750299</v>
      </c>
    </row>
    <row r="19" spans="1:17" ht="15" customHeight="1">
      <c r="A19" s="70"/>
      <c r="B19" s="76"/>
      <c r="C19" s="11" t="s">
        <v>164</v>
      </c>
      <c r="D19" s="38" t="s">
        <v>163</v>
      </c>
      <c r="E19" s="37">
        <v>1.7812969228336799</v>
      </c>
      <c r="F19" s="37">
        <v>0.55522331753185505</v>
      </c>
      <c r="G19" s="37">
        <v>1.2048271390817999</v>
      </c>
      <c r="H19" s="37">
        <v>0.47912257230961203</v>
      </c>
      <c r="I19" s="37">
        <v>0.90044611821679199</v>
      </c>
      <c r="J19" s="37">
        <v>1.25623909694078</v>
      </c>
      <c r="K19" s="37">
        <v>5.0000000000000001E-3</v>
      </c>
      <c r="L19" s="37">
        <v>0.22525548077355201</v>
      </c>
      <c r="M19" s="45">
        <v>-0.472512479618037</v>
      </c>
      <c r="N19" s="45">
        <v>-3.2275082170722702</v>
      </c>
      <c r="O19" s="45">
        <v>-0.115545915367557</v>
      </c>
      <c r="P19" s="45">
        <v>-2.8705416528218</v>
      </c>
    </row>
    <row r="20" spans="1:17" ht="15" customHeight="1">
      <c r="A20" s="70"/>
      <c r="B20" s="76"/>
      <c r="C20" s="11" t="s">
        <v>162</v>
      </c>
      <c r="D20" s="38" t="s">
        <v>161</v>
      </c>
      <c r="E20" s="37">
        <v>476.54599113132502</v>
      </c>
      <c r="F20" s="37">
        <v>106.14307795189499</v>
      </c>
      <c r="G20" s="37">
        <v>136.38535147563101</v>
      </c>
      <c r="H20" s="37">
        <v>59.744444111011099</v>
      </c>
      <c r="I20" s="37">
        <v>205.80836617015899</v>
      </c>
      <c r="J20" s="37">
        <v>199.86959175134001</v>
      </c>
      <c r="K20" s="37">
        <v>28.473916502682702</v>
      </c>
      <c r="L20" s="37">
        <v>80.0311580143904</v>
      </c>
      <c r="M20" s="45">
        <v>-1.57091752371135</v>
      </c>
      <c r="N20" s="45">
        <v>-1.90257240181204</v>
      </c>
      <c r="O20" s="45">
        <v>-0.52239132941787503</v>
      </c>
      <c r="P20" s="45">
        <v>-0.85404620751856297</v>
      </c>
    </row>
    <row r="21" spans="1:17" ht="15" customHeight="1">
      <c r="A21" s="70"/>
      <c r="B21" s="76"/>
      <c r="C21" s="11" t="s">
        <v>102</v>
      </c>
      <c r="D21" s="38" t="s">
        <v>101</v>
      </c>
      <c r="E21" s="37">
        <v>123.45763613694101</v>
      </c>
      <c r="F21" s="37">
        <v>91.342070710287899</v>
      </c>
      <c r="G21" s="37">
        <v>129.319702767705</v>
      </c>
      <c r="H21" s="37">
        <v>215.66303860482901</v>
      </c>
      <c r="I21" s="37">
        <v>274.23537370389198</v>
      </c>
      <c r="J21" s="37">
        <v>259.01149306674102</v>
      </c>
      <c r="K21" s="37">
        <v>166.10226284848301</v>
      </c>
      <c r="L21" s="37">
        <v>216.589556093992</v>
      </c>
      <c r="M21" s="45">
        <v>0.68353216488195201</v>
      </c>
      <c r="N21" s="45">
        <v>-0.47862052377959802</v>
      </c>
      <c r="O21" s="58">
        <v>1.3118115592904001</v>
      </c>
      <c r="P21" s="45">
        <v>0.14965887062886199</v>
      </c>
    </row>
    <row r="22" spans="1:17" ht="15" customHeight="1">
      <c r="A22" s="70"/>
      <c r="B22" s="76"/>
      <c r="C22" s="11" t="s">
        <v>126</v>
      </c>
      <c r="D22" s="38" t="s">
        <v>125</v>
      </c>
      <c r="E22" s="37">
        <v>40.9585123875544</v>
      </c>
      <c r="F22" s="37">
        <v>34.504002009247301</v>
      </c>
      <c r="G22" s="37">
        <v>50.531053968000201</v>
      </c>
      <c r="H22" s="37">
        <v>41.118200198847802</v>
      </c>
      <c r="I22" s="37">
        <v>47.090541716232998</v>
      </c>
      <c r="J22" s="37">
        <v>45.133023429664</v>
      </c>
      <c r="K22" s="37">
        <v>12.867462275308499</v>
      </c>
      <c r="L22" s="37">
        <v>18.726715865751899</v>
      </c>
      <c r="M22" s="45">
        <v>0.28036296901756003</v>
      </c>
      <c r="N22" s="58">
        <v>-1.54547670053144</v>
      </c>
      <c r="O22" s="45">
        <v>0.28937526674485903</v>
      </c>
      <c r="P22" s="45">
        <v>-1.5364644028041401</v>
      </c>
    </row>
    <row r="23" spans="1:17" ht="15" customHeight="1">
      <c r="A23" s="70"/>
      <c r="B23" s="76"/>
      <c r="C23" s="11" t="s">
        <v>160</v>
      </c>
      <c r="D23" s="38" t="s">
        <v>159</v>
      </c>
      <c r="E23" s="37">
        <v>25.761305381088398</v>
      </c>
      <c r="F23" s="37">
        <v>15.4662752226451</v>
      </c>
      <c r="G23" s="37">
        <v>17.669121769815401</v>
      </c>
      <c r="H23" s="37">
        <v>12.941773044448</v>
      </c>
      <c r="I23" s="37">
        <v>29.032378332194298</v>
      </c>
      <c r="J23" s="37">
        <v>28.9503311092299</v>
      </c>
      <c r="K23" s="37">
        <v>7.2079788741727402</v>
      </c>
      <c r="L23" s="37">
        <v>17.5520199682929</v>
      </c>
      <c r="M23" s="45">
        <v>-0.42956458251998902</v>
      </c>
      <c r="N23" s="45">
        <v>-1.2276115027538299</v>
      </c>
      <c r="O23" s="45">
        <v>0.49201294915791599</v>
      </c>
      <c r="P23" s="45">
        <v>-0.30603397107591901</v>
      </c>
    </row>
    <row r="24" spans="1:17" ht="15" customHeight="1">
      <c r="A24" s="70"/>
      <c r="B24" s="76"/>
      <c r="C24" s="11" t="s">
        <v>158</v>
      </c>
      <c r="D24" s="38" t="s">
        <v>157</v>
      </c>
      <c r="E24" s="37">
        <v>46.682135805573999</v>
      </c>
      <c r="F24" s="37">
        <v>27.461143544839601</v>
      </c>
      <c r="G24" s="37">
        <v>41.399036298322102</v>
      </c>
      <c r="H24" s="37">
        <v>26.759059437470999</v>
      </c>
      <c r="I24" s="37">
        <v>37.539116455253797</v>
      </c>
      <c r="J24" s="37">
        <v>35.206526593933802</v>
      </c>
      <c r="K24" s="37">
        <v>12.610213029802299</v>
      </c>
      <c r="L24" s="37">
        <v>19.607737788846102</v>
      </c>
      <c r="M24" s="45">
        <v>-0.121430898064694</v>
      </c>
      <c r="N24" s="45">
        <v>-1.17499610715463</v>
      </c>
      <c r="O24" s="45">
        <v>-2.7455083483596199E-2</v>
      </c>
      <c r="P24" s="45">
        <v>-1.0810202925735299</v>
      </c>
    </row>
    <row r="25" spans="1:17" ht="15" customHeight="1">
      <c r="A25" s="70"/>
      <c r="B25" s="76"/>
      <c r="C25" s="11" t="s">
        <v>156</v>
      </c>
      <c r="D25" s="38" t="s">
        <v>155</v>
      </c>
      <c r="E25" s="37">
        <v>14.4127417074288</v>
      </c>
      <c r="F25" s="37">
        <v>9.9090197155733897</v>
      </c>
      <c r="G25" s="37">
        <v>15.202810428369499</v>
      </c>
      <c r="H25" s="37">
        <v>9.2165242620153194</v>
      </c>
      <c r="I25" s="37">
        <v>5.5269177290035501</v>
      </c>
      <c r="J25" s="37">
        <v>5.9275317255196702</v>
      </c>
      <c r="K25" s="37">
        <v>0.69099798801645096</v>
      </c>
      <c r="L25" s="37">
        <v>1.6202068590060399</v>
      </c>
      <c r="M25" s="45">
        <v>5.7761793740279503E-3</v>
      </c>
      <c r="N25" s="58">
        <v>-2.3091910790350001</v>
      </c>
      <c r="O25" s="45">
        <v>-1.0863395962109501</v>
      </c>
      <c r="P25" s="45">
        <v>-3.4013068546199801</v>
      </c>
    </row>
    <row r="26" spans="1:17" ht="15" customHeight="1">
      <c r="A26" s="70"/>
      <c r="B26" s="76"/>
      <c r="C26" s="11" t="s">
        <v>154</v>
      </c>
      <c r="D26" s="38" t="s">
        <v>153</v>
      </c>
      <c r="E26" s="37">
        <v>8.2943856398905194</v>
      </c>
      <c r="F26" s="37">
        <v>2.70109425590609</v>
      </c>
      <c r="G26" s="37">
        <v>2.6712825312928898</v>
      </c>
      <c r="H26" s="37">
        <v>1.90149028923845</v>
      </c>
      <c r="I26" s="37">
        <v>7.7655330245455296</v>
      </c>
      <c r="J26" s="37">
        <v>8.3465939796051707</v>
      </c>
      <c r="K26" s="37">
        <v>9.0749748502056402E-2</v>
      </c>
      <c r="L26" s="37">
        <v>0.812603429503023</v>
      </c>
      <c r="M26" s="45">
        <v>-1.2657694200896801</v>
      </c>
      <c r="N26" s="58">
        <v>-4.1567130114349604</v>
      </c>
      <c r="O26" s="45">
        <v>0.55123638883385295</v>
      </c>
      <c r="P26" s="45">
        <v>-2.3397072025114198</v>
      </c>
    </row>
    <row r="27" spans="1:17" ht="15" customHeight="1">
      <c r="A27" s="70"/>
      <c r="B27" s="76"/>
      <c r="C27" s="11" t="s">
        <v>152</v>
      </c>
      <c r="D27" s="38" t="s">
        <v>151</v>
      </c>
      <c r="E27" s="37">
        <v>4.8404749566028</v>
      </c>
      <c r="F27" s="37">
        <v>11.1745333458967</v>
      </c>
      <c r="G27" s="37">
        <v>10.0702165556306</v>
      </c>
      <c r="H27" s="37">
        <v>13.6868228009345</v>
      </c>
      <c r="I27" s="37">
        <v>6.7208458866259404</v>
      </c>
      <c r="J27" s="37">
        <v>6.2611954847038804</v>
      </c>
      <c r="K27" s="37">
        <v>10.723718562757</v>
      </c>
      <c r="L27" s="37">
        <v>7.3468493591183899</v>
      </c>
      <c r="M27" s="45">
        <v>0.56893051014868601</v>
      </c>
      <c r="N27" s="45">
        <v>0.47712458904590999</v>
      </c>
      <c r="O27" s="45">
        <v>-0.302907287140467</v>
      </c>
      <c r="P27" s="45">
        <v>-0.39471320824324102</v>
      </c>
    </row>
    <row r="28" spans="1:17" ht="15" customHeight="1">
      <c r="A28" s="70"/>
      <c r="B28" s="76"/>
      <c r="C28" s="11" t="s">
        <v>150</v>
      </c>
      <c r="D28" s="38" t="s">
        <v>149</v>
      </c>
      <c r="E28" s="37">
        <v>24.774473757291901</v>
      </c>
      <c r="F28" s="37">
        <v>5.7273225023312904</v>
      </c>
      <c r="G28" s="37">
        <v>10.2701877454776</v>
      </c>
      <c r="H28" s="37">
        <v>3.7979805784769001</v>
      </c>
      <c r="I28" s="37">
        <v>17.9885428741872</v>
      </c>
      <c r="J28" s="37">
        <v>19.440913972480001</v>
      </c>
      <c r="K28" s="37">
        <v>3.8637386825925399</v>
      </c>
      <c r="L28" s="37">
        <v>6.8329199039801001</v>
      </c>
      <c r="M28" s="45">
        <v>-1.1164597040533899</v>
      </c>
      <c r="N28" s="45">
        <v>-1.8070139137747701</v>
      </c>
      <c r="O28" s="45">
        <v>0.29527990697729201</v>
      </c>
      <c r="P28" s="45">
        <v>-0.39527430274408398</v>
      </c>
    </row>
    <row r="29" spans="1:17" ht="15" customHeight="1">
      <c r="A29" s="70"/>
      <c r="B29" s="76"/>
      <c r="C29" s="11" t="s">
        <v>148</v>
      </c>
      <c r="D29" s="38" t="s">
        <v>147</v>
      </c>
      <c r="E29" s="37">
        <v>63.260907085355001</v>
      </c>
      <c r="F29" s="37">
        <v>52.331237497279403</v>
      </c>
      <c r="G29" s="37">
        <v>68.928403433921105</v>
      </c>
      <c r="H29" s="37">
        <v>48.704161355801602</v>
      </c>
      <c r="I29" s="37">
        <v>103.42902665403901</v>
      </c>
      <c r="J29" s="37">
        <v>110.614536169565</v>
      </c>
      <c r="K29" s="37">
        <v>70.319793771686193</v>
      </c>
      <c r="L29" s="37">
        <v>108.664370514952</v>
      </c>
      <c r="M29" s="45">
        <v>2.5244145266231099E-2</v>
      </c>
      <c r="N29" s="45">
        <v>-0.25807249840115598</v>
      </c>
      <c r="O29" s="45">
        <v>0.88886108995211899</v>
      </c>
      <c r="P29" s="45">
        <v>0.60554444628473103</v>
      </c>
    </row>
    <row r="30" spans="1:17" ht="15" customHeight="1">
      <c r="A30" s="70"/>
      <c r="B30" s="76"/>
      <c r="C30" s="11" t="s">
        <v>146</v>
      </c>
      <c r="D30" s="38" t="s">
        <v>145</v>
      </c>
      <c r="E30" s="37">
        <v>30.202047688172598</v>
      </c>
      <c r="F30" s="37">
        <v>29.7720814784734</v>
      </c>
      <c r="G30" s="37">
        <v>38.532782577182203</v>
      </c>
      <c r="H30" s="37">
        <v>29.806990259461301</v>
      </c>
      <c r="I30" s="37">
        <v>51.418531287614101</v>
      </c>
      <c r="J30" s="37">
        <v>51.389218914367802</v>
      </c>
      <c r="K30" s="37">
        <v>40.050132550460297</v>
      </c>
      <c r="L30" s="37">
        <v>43.615585193163199</v>
      </c>
      <c r="M30" s="45">
        <v>0.1883851476933</v>
      </c>
      <c r="N30" s="45">
        <v>-0.29724052602082002</v>
      </c>
      <c r="O30" s="45">
        <v>0.77753681711963696</v>
      </c>
      <c r="P30" s="45">
        <v>0.29191114340551799</v>
      </c>
    </row>
    <row r="31" spans="1:17" ht="15" customHeight="1">
      <c r="A31" s="70"/>
      <c r="B31" s="76"/>
      <c r="C31" s="11" t="s">
        <v>144</v>
      </c>
      <c r="D31" s="38" t="s">
        <v>143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>
        <v>0</v>
      </c>
      <c r="K31" s="37">
        <v>0</v>
      </c>
      <c r="L31" s="37">
        <v>0</v>
      </c>
      <c r="M31" s="45">
        <v>0</v>
      </c>
      <c r="N31" s="45">
        <v>0</v>
      </c>
      <c r="O31" s="45">
        <v>0</v>
      </c>
      <c r="P31" s="45">
        <v>0</v>
      </c>
    </row>
    <row r="32" spans="1:17" ht="15" customHeight="1">
      <c r="A32" s="70"/>
      <c r="B32" s="76"/>
      <c r="C32" s="11" t="s">
        <v>142</v>
      </c>
      <c r="D32" s="38" t="s">
        <v>141</v>
      </c>
      <c r="E32" s="37">
        <v>201.81206706638201</v>
      </c>
      <c r="F32" s="37">
        <v>48.809808265075503</v>
      </c>
      <c r="G32" s="37">
        <v>84.792784495113807</v>
      </c>
      <c r="H32" s="37">
        <v>25.946277884940201</v>
      </c>
      <c r="I32" s="37">
        <v>142.30631228661801</v>
      </c>
      <c r="J32" s="37">
        <v>136.89055720532099</v>
      </c>
      <c r="K32" s="37">
        <v>22.299934610534699</v>
      </c>
      <c r="L32" s="37">
        <v>71.441194264221906</v>
      </c>
      <c r="M32" s="45">
        <v>-1.1783481328132099</v>
      </c>
      <c r="N32" s="45">
        <v>-1.5745286917057899</v>
      </c>
      <c r="O32" s="45">
        <v>0.155770420704886</v>
      </c>
      <c r="P32" s="45">
        <v>-0.240410138187689</v>
      </c>
    </row>
    <row r="33" spans="1:17" ht="15" customHeight="1" thickBot="1">
      <c r="A33" s="70"/>
      <c r="B33" s="77"/>
      <c r="C33" s="13" t="s">
        <v>140</v>
      </c>
      <c r="D33" s="38" t="s">
        <v>139</v>
      </c>
      <c r="E33" s="37">
        <v>2227.2839749086802</v>
      </c>
      <c r="F33" s="37">
        <v>1480.4358581512099</v>
      </c>
      <c r="G33" s="37">
        <v>2089.6372768375199</v>
      </c>
      <c r="H33" s="37">
        <v>929.01431454266299</v>
      </c>
      <c r="I33" s="37">
        <v>918.80733780028004</v>
      </c>
      <c r="J33" s="37">
        <v>979.72521290462703</v>
      </c>
      <c r="K33" s="37">
        <v>971.80689977380496</v>
      </c>
      <c r="L33" s="37">
        <v>1567.3430011845901</v>
      </c>
      <c r="M33" s="45">
        <v>-0.29662798093909398</v>
      </c>
      <c r="N33" s="45">
        <v>0.419460833823941</v>
      </c>
      <c r="O33" s="45">
        <v>-0.96564749906719605</v>
      </c>
      <c r="P33" s="45">
        <v>-0.24955868430415901</v>
      </c>
    </row>
    <row r="34" spans="1:17" ht="15" customHeight="1">
      <c r="A34" s="70"/>
      <c r="B34" s="78" t="s">
        <v>281</v>
      </c>
      <c r="C34" s="14" t="s">
        <v>138</v>
      </c>
      <c r="D34" s="38" t="s">
        <v>137</v>
      </c>
      <c r="E34" s="37">
        <v>1.97866324759298</v>
      </c>
      <c r="F34" s="37">
        <v>4.8469651942803198</v>
      </c>
      <c r="G34" s="37">
        <v>2.7379395945752099</v>
      </c>
      <c r="H34" s="37">
        <v>4.5430303349634302</v>
      </c>
      <c r="I34" s="37">
        <v>0.37810254925699599</v>
      </c>
      <c r="J34" s="37">
        <v>0.67232751836841398</v>
      </c>
      <c r="K34" s="37">
        <v>1.7199949700411299</v>
      </c>
      <c r="L34" s="37">
        <v>1.1062774038677601</v>
      </c>
      <c r="M34" s="45">
        <v>9.3168768477095903E-2</v>
      </c>
      <c r="N34" s="45">
        <v>1.42792039018074</v>
      </c>
      <c r="O34" s="58">
        <v>-2.6999817646083999</v>
      </c>
      <c r="P34" s="45">
        <v>-1.36523014290475</v>
      </c>
    </row>
    <row r="35" spans="1:17" ht="15" customHeight="1">
      <c r="A35" s="70"/>
      <c r="B35" s="79"/>
      <c r="C35" s="15" t="s">
        <v>136</v>
      </c>
      <c r="D35" s="38" t="s">
        <v>135</v>
      </c>
      <c r="E35" s="37">
        <v>2.6694453842505199</v>
      </c>
      <c r="F35" s="37">
        <v>2.0408262748678601</v>
      </c>
      <c r="G35" s="37">
        <v>3.8711096703746799</v>
      </c>
      <c r="H35" s="37">
        <v>1.7660266971499901</v>
      </c>
      <c r="I35" s="37">
        <v>4.25836906152976</v>
      </c>
      <c r="J35" s="37">
        <v>5.09337232755915</v>
      </c>
      <c r="K35" s="37">
        <v>0.34799899400822598</v>
      </c>
      <c r="L35" s="37">
        <v>0.73918493591183898</v>
      </c>
      <c r="M35" s="45">
        <v>0.25915220012639101</v>
      </c>
      <c r="N35" s="58">
        <v>-3.1046389981130802</v>
      </c>
      <c r="O35" s="45">
        <v>0.98942476656579004</v>
      </c>
      <c r="P35" s="58">
        <v>-2.3743664316736699</v>
      </c>
      <c r="Q35" s="59"/>
    </row>
    <row r="36" spans="1:17" ht="15" customHeight="1">
      <c r="A36" s="70"/>
      <c r="B36" s="79"/>
      <c r="C36" s="15" t="s">
        <v>134</v>
      </c>
      <c r="D36" s="38" t="s">
        <v>133</v>
      </c>
      <c r="E36" s="37">
        <v>2.3733958971115801</v>
      </c>
      <c r="F36" s="37">
        <v>2.5360272606465299</v>
      </c>
      <c r="G36" s="37">
        <v>5.6041933157150599</v>
      </c>
      <c r="H36" s="37">
        <v>2.4433446575922901</v>
      </c>
      <c r="I36" s="37">
        <v>0.60196407881119396</v>
      </c>
      <c r="J36" s="37">
        <v>0.75574345816446498</v>
      </c>
      <c r="K36" s="37">
        <v>9.0749748502056402E-2</v>
      </c>
      <c r="L36" s="37">
        <v>0.51892945513828703</v>
      </c>
      <c r="M36" s="45">
        <v>0.71299395702245305</v>
      </c>
      <c r="N36" s="45">
        <v>-1.1550505017736199</v>
      </c>
      <c r="O36" s="45">
        <v>-1.8543807793182501</v>
      </c>
      <c r="P36" s="45">
        <v>-3.7224252381143201</v>
      </c>
    </row>
    <row r="37" spans="1:17" ht="15" customHeight="1">
      <c r="A37" s="70"/>
      <c r="B37" s="79"/>
      <c r="C37" s="15" t="s">
        <v>132</v>
      </c>
      <c r="D37" s="38" t="s">
        <v>131</v>
      </c>
      <c r="E37" s="37">
        <v>53.096541360251202</v>
      </c>
      <c r="F37" s="37">
        <v>50.075321895398801</v>
      </c>
      <c r="G37" s="37">
        <v>105.52313117591601</v>
      </c>
      <c r="H37" s="37">
        <v>68.414114004672598</v>
      </c>
      <c r="I37" s="37">
        <v>13.2874507535491</v>
      </c>
      <c r="J37" s="37">
        <v>17.105267658190598</v>
      </c>
      <c r="K37" s="37">
        <v>1.2912462275308501</v>
      </c>
      <c r="L37" s="37">
        <v>12.119051442545301</v>
      </c>
      <c r="M37" s="45">
        <v>0.753517313387151</v>
      </c>
      <c r="N37" s="45">
        <v>-1.1803844581234</v>
      </c>
      <c r="O37" s="45">
        <v>-1.76325195209344</v>
      </c>
      <c r="P37" s="58">
        <v>-3.6971537236039902</v>
      </c>
      <c r="Q37" s="59"/>
    </row>
    <row r="38" spans="1:17" ht="15" customHeight="1">
      <c r="A38" s="70"/>
      <c r="B38" s="79"/>
      <c r="C38" s="15" t="s">
        <v>130</v>
      </c>
      <c r="D38" s="38" t="s">
        <v>129</v>
      </c>
      <c r="E38" s="37">
        <v>398.98102550092102</v>
      </c>
      <c r="F38" s="37">
        <v>189.66697755323</v>
      </c>
      <c r="G38" s="37">
        <v>244.16982280314599</v>
      </c>
      <c r="H38" s="37">
        <v>145.83155688322799</v>
      </c>
      <c r="I38" s="37">
        <v>213.12117613559599</v>
      </c>
      <c r="J38" s="37">
        <v>197.283697617662</v>
      </c>
      <c r="K38" s="37">
        <v>55.913836023340799</v>
      </c>
      <c r="L38" s="37">
        <v>128.70761926534499</v>
      </c>
      <c r="M38" s="45">
        <v>-0.59392596821182098</v>
      </c>
      <c r="N38" s="45">
        <v>-1.15247764206475</v>
      </c>
      <c r="O38" s="45">
        <v>-0.52035733220128499</v>
      </c>
      <c r="P38" s="45">
        <v>-1.0789090060542199</v>
      </c>
    </row>
    <row r="39" spans="1:17" ht="15" customHeight="1">
      <c r="A39" s="70"/>
      <c r="B39" s="79"/>
      <c r="C39" s="15" t="s">
        <v>128</v>
      </c>
      <c r="D39" s="38" t="s">
        <v>127</v>
      </c>
      <c r="E39" s="37">
        <v>106.97754801954</v>
      </c>
      <c r="F39" s="37">
        <v>166.77768754390499</v>
      </c>
      <c r="G39" s="37">
        <v>105.989730618892</v>
      </c>
      <c r="H39" s="37">
        <v>289.016573720731</v>
      </c>
      <c r="I39" s="37">
        <v>114.995205681006</v>
      </c>
      <c r="J39" s="37">
        <v>112.95018248385399</v>
      </c>
      <c r="K39" s="37">
        <v>66.889803831603999</v>
      </c>
      <c r="L39" s="37">
        <v>108.59095202136101</v>
      </c>
      <c r="M39" s="45">
        <v>0.52898912253713204</v>
      </c>
      <c r="N39" s="45">
        <v>-0.37737539497090899</v>
      </c>
      <c r="O39" s="45">
        <v>-0.26419833587856101</v>
      </c>
      <c r="P39" s="58">
        <v>-1.1705628533865999</v>
      </c>
      <c r="Q39" s="59"/>
    </row>
    <row r="40" spans="1:17" ht="15" customHeight="1">
      <c r="A40" s="70"/>
      <c r="B40" s="79"/>
      <c r="C40" s="15" t="s">
        <v>102</v>
      </c>
      <c r="D40" s="38" t="s">
        <v>101</v>
      </c>
      <c r="E40" s="37">
        <v>123.45763613694101</v>
      </c>
      <c r="F40" s="37">
        <v>91.342070710287899</v>
      </c>
      <c r="G40" s="37">
        <v>129.319702767705</v>
      </c>
      <c r="H40" s="37">
        <v>215.66303860482901</v>
      </c>
      <c r="I40" s="37">
        <v>274.23537370389198</v>
      </c>
      <c r="J40" s="37">
        <v>259.01149306674102</v>
      </c>
      <c r="K40" s="37">
        <v>166.10226284848301</v>
      </c>
      <c r="L40" s="37">
        <v>216.589556093992</v>
      </c>
      <c r="M40" s="45">
        <v>0.68353216488195201</v>
      </c>
      <c r="N40" s="45">
        <v>-0.47862052377959802</v>
      </c>
      <c r="O40" s="58">
        <v>1.3118115592904001</v>
      </c>
      <c r="P40" s="45">
        <v>0.14965887062886199</v>
      </c>
    </row>
    <row r="41" spans="1:17" ht="15" customHeight="1">
      <c r="A41" s="70"/>
      <c r="B41" s="79"/>
      <c r="C41" s="15" t="s">
        <v>126</v>
      </c>
      <c r="D41" s="38" t="s">
        <v>125</v>
      </c>
      <c r="E41" s="37">
        <v>40.9585123875544</v>
      </c>
      <c r="F41" s="37">
        <v>34.504002009247301</v>
      </c>
      <c r="G41" s="37">
        <v>50.531053968000201</v>
      </c>
      <c r="H41" s="37">
        <v>41.118200198847802</v>
      </c>
      <c r="I41" s="37">
        <v>47.090541716232998</v>
      </c>
      <c r="J41" s="37">
        <v>45.133023429664</v>
      </c>
      <c r="K41" s="37">
        <v>12.867462275308499</v>
      </c>
      <c r="L41" s="37">
        <v>18.726715865751899</v>
      </c>
      <c r="M41" s="45">
        <v>0.28036296901756003</v>
      </c>
      <c r="N41" s="58">
        <v>-1.54547670053144</v>
      </c>
      <c r="O41" s="45">
        <v>0.28937526674485903</v>
      </c>
      <c r="P41" s="45">
        <v>-1.5364644028041401</v>
      </c>
    </row>
    <row r="42" spans="1:17" ht="15" customHeight="1">
      <c r="A42" s="70"/>
      <c r="B42" s="79"/>
      <c r="C42" s="15" t="s">
        <v>124</v>
      </c>
      <c r="D42" s="38" t="s">
        <v>123</v>
      </c>
      <c r="E42" s="37">
        <v>38.590116490442803</v>
      </c>
      <c r="F42" s="37">
        <v>37.310140928659798</v>
      </c>
      <c r="G42" s="37">
        <v>53.463964752422399</v>
      </c>
      <c r="H42" s="37">
        <v>40.305418646317001</v>
      </c>
      <c r="I42" s="37">
        <v>30.3755475095195</v>
      </c>
      <c r="J42" s="37">
        <v>27.1985963735128</v>
      </c>
      <c r="K42" s="37">
        <v>10.123470323242699</v>
      </c>
      <c r="L42" s="37">
        <v>15.349465160557401</v>
      </c>
      <c r="M42" s="45">
        <v>0.30501216727154501</v>
      </c>
      <c r="N42" s="58">
        <v>-1.1764558291768199</v>
      </c>
      <c r="O42" s="45">
        <v>-0.39868372504673799</v>
      </c>
      <c r="P42" s="45">
        <v>-1.88015172149509</v>
      </c>
    </row>
    <row r="43" spans="1:17" ht="15" customHeight="1">
      <c r="A43" s="70"/>
      <c r="B43" s="79"/>
      <c r="C43" s="15" t="s">
        <v>122</v>
      </c>
      <c r="D43" s="38" t="s">
        <v>121</v>
      </c>
      <c r="E43" s="37">
        <v>36.715136405229501</v>
      </c>
      <c r="F43" s="37">
        <v>39.070855544761699</v>
      </c>
      <c r="G43" s="37">
        <v>35.866500045889303</v>
      </c>
      <c r="H43" s="37">
        <v>90.156020534870507</v>
      </c>
      <c r="I43" s="37">
        <v>30.002444960262501</v>
      </c>
      <c r="J43" s="37">
        <v>26.114189156164201</v>
      </c>
      <c r="K43" s="37">
        <v>10.3807195687488</v>
      </c>
      <c r="L43" s="37">
        <v>16.891253525972299</v>
      </c>
      <c r="M43" s="45">
        <v>0.73367845561719303</v>
      </c>
      <c r="N43" s="45">
        <v>-1.04100939720785</v>
      </c>
      <c r="O43" s="45">
        <v>-0.43350273121494598</v>
      </c>
      <c r="P43" s="45">
        <v>-2.20819058404</v>
      </c>
    </row>
    <row r="44" spans="1:17" ht="15" customHeight="1">
      <c r="A44" s="70"/>
      <c r="B44" s="79"/>
      <c r="C44" s="15" t="s">
        <v>120</v>
      </c>
      <c r="D44" s="38" t="s">
        <v>119</v>
      </c>
      <c r="E44" s="37">
        <v>16.583771279781001</v>
      </c>
      <c r="F44" s="37">
        <v>30.927550445290301</v>
      </c>
      <c r="G44" s="37">
        <v>41.132408045192797</v>
      </c>
      <c r="H44" s="37">
        <v>55.7482681444015</v>
      </c>
      <c r="I44" s="37">
        <v>25.3759733494758</v>
      </c>
      <c r="J44" s="37">
        <v>22.8609675041182</v>
      </c>
      <c r="K44" s="37">
        <v>7.5509778681809596</v>
      </c>
      <c r="L44" s="37">
        <v>24.3065213786819</v>
      </c>
      <c r="M44" s="45">
        <v>1.02793759264845</v>
      </c>
      <c r="N44" s="45">
        <v>-0.59850539313801199</v>
      </c>
      <c r="O44" s="45">
        <v>2.18670737559137E-2</v>
      </c>
      <c r="P44" s="45">
        <v>-1.6045759120305401</v>
      </c>
    </row>
    <row r="45" spans="1:17" ht="15" customHeight="1">
      <c r="A45" s="70"/>
      <c r="B45" s="79"/>
      <c r="C45" s="15" t="s">
        <v>118</v>
      </c>
      <c r="D45" s="38" t="s">
        <v>117</v>
      </c>
      <c r="E45" s="37">
        <v>0.69578213665754296</v>
      </c>
      <c r="F45" s="37">
        <v>1.6006476208423801</v>
      </c>
      <c r="G45" s="37">
        <v>1.60476951877573</v>
      </c>
      <c r="H45" s="37">
        <v>1.29190412484038</v>
      </c>
      <c r="I45" s="37">
        <v>2.9151998842045699</v>
      </c>
      <c r="J45" s="37">
        <v>1.84015067551314</v>
      </c>
      <c r="K45" s="37">
        <v>0.26224924550616902</v>
      </c>
      <c r="L45" s="37">
        <v>0.37209246795591899</v>
      </c>
      <c r="M45" s="45">
        <v>0.33500449569517399</v>
      </c>
      <c r="N45" s="58">
        <v>-2.9062195789531202</v>
      </c>
      <c r="O45" s="45">
        <v>1.0501590435375301</v>
      </c>
      <c r="P45" s="58">
        <v>-2.1910650311107598</v>
      </c>
      <c r="Q45" s="59"/>
    </row>
    <row r="46" spans="1:17" ht="15" customHeight="1">
      <c r="A46" s="70"/>
      <c r="B46" s="79"/>
      <c r="C46" s="15" t="s">
        <v>116</v>
      </c>
      <c r="D46" s="38" t="s">
        <v>115</v>
      </c>
      <c r="E46" s="37">
        <v>1.5839305980743801</v>
      </c>
      <c r="F46" s="37">
        <v>0.61024564928504099</v>
      </c>
      <c r="G46" s="37">
        <v>0.73822769610554395</v>
      </c>
      <c r="H46" s="37">
        <v>1.0209769406634499</v>
      </c>
      <c r="I46" s="37">
        <v>0.452723059108396</v>
      </c>
      <c r="J46" s="37">
        <v>0.33866375918420699</v>
      </c>
      <c r="K46" s="37">
        <v>9.0749748502056402E-2</v>
      </c>
      <c r="L46" s="37">
        <v>0.44551096154710301</v>
      </c>
      <c r="M46" s="45">
        <v>-0.31875610312571701</v>
      </c>
      <c r="N46" s="45">
        <v>-0.56144847930784902</v>
      </c>
      <c r="O46" s="45">
        <v>-1.471224474552</v>
      </c>
      <c r="P46" s="45">
        <v>-1.71391685073413</v>
      </c>
    </row>
    <row r="47" spans="1:17" ht="15" customHeight="1">
      <c r="A47" s="70"/>
      <c r="B47" s="79"/>
      <c r="C47" s="15" t="s">
        <v>114</v>
      </c>
      <c r="D47" s="38" t="s">
        <v>113</v>
      </c>
      <c r="E47" s="37">
        <v>5.0000000000000001E-3</v>
      </c>
      <c r="F47" s="37">
        <v>5.0000000000000001E-3</v>
      </c>
      <c r="G47" s="37">
        <v>0.204971189846966</v>
      </c>
      <c r="H47" s="37">
        <v>0.20819538813269101</v>
      </c>
      <c r="I47" s="37">
        <v>5.0000000000000001E-3</v>
      </c>
      <c r="J47" s="37">
        <v>8.8415939796051696E-2</v>
      </c>
      <c r="K47" s="37">
        <v>0.34799899400822598</v>
      </c>
      <c r="L47" s="37">
        <v>7.8418493591183899E-2</v>
      </c>
      <c r="M47" s="45">
        <v>5.3686516508009401</v>
      </c>
      <c r="N47" s="45">
        <v>2.1905259582475698</v>
      </c>
      <c r="O47" s="45">
        <v>3.2236687416121299</v>
      </c>
      <c r="P47" s="45">
        <v>4.5543049058757203E-2</v>
      </c>
    </row>
    <row r="48" spans="1:17" ht="15" customHeight="1">
      <c r="A48" s="70"/>
      <c r="B48" s="79"/>
      <c r="C48" s="15" t="s">
        <v>112</v>
      </c>
      <c r="D48" s="38" t="s">
        <v>111</v>
      </c>
      <c r="E48" s="37">
        <v>0.69578213665754296</v>
      </c>
      <c r="F48" s="37">
        <v>1.1604689668168999</v>
      </c>
      <c r="G48" s="37">
        <v>1.33814126564644</v>
      </c>
      <c r="H48" s="37">
        <v>0.20819538813269101</v>
      </c>
      <c r="I48" s="37">
        <v>1.1243076477709899</v>
      </c>
      <c r="J48" s="37">
        <v>1.6733187959210301</v>
      </c>
      <c r="K48" s="37">
        <v>0.34799899400822598</v>
      </c>
      <c r="L48" s="37">
        <v>7.8418493591183899E-2</v>
      </c>
      <c r="M48" s="45">
        <v>-0.26353744017763098</v>
      </c>
      <c r="N48" s="45">
        <v>-2.7138648277529702</v>
      </c>
      <c r="O48" s="45">
        <v>0.59181145429403503</v>
      </c>
      <c r="P48" s="45">
        <v>-1.8585159332812999</v>
      </c>
    </row>
    <row r="49" spans="1:16" ht="15" customHeight="1">
      <c r="A49" s="70"/>
      <c r="B49" s="79"/>
      <c r="C49" s="15" t="s">
        <v>110</v>
      </c>
      <c r="D49" s="38" t="s">
        <v>109</v>
      </c>
      <c r="E49" s="37">
        <v>0.59709897427789405</v>
      </c>
      <c r="F49" s="37">
        <v>1.93078161136149</v>
      </c>
      <c r="G49" s="37">
        <v>2.47131134144592</v>
      </c>
      <c r="H49" s="37">
        <v>1.49509951297307</v>
      </c>
      <c r="I49" s="37">
        <v>3.5121639630157699</v>
      </c>
      <c r="J49" s="37">
        <v>4.0089651102104797</v>
      </c>
      <c r="K49" s="37">
        <v>0.77674773651850804</v>
      </c>
      <c r="L49" s="37">
        <v>1.4733698718236801</v>
      </c>
      <c r="M49" s="45">
        <v>0.649905810837478</v>
      </c>
      <c r="N49" s="45">
        <v>-1.74094884611418</v>
      </c>
      <c r="O49" s="45">
        <v>1.57302094203322</v>
      </c>
      <c r="P49" s="45">
        <v>-0.81783371491843604</v>
      </c>
    </row>
    <row r="50" spans="1:16" ht="15" customHeight="1">
      <c r="A50" s="70"/>
      <c r="B50" s="79"/>
      <c r="C50" s="15" t="s">
        <v>108</v>
      </c>
      <c r="D50" s="38" t="s">
        <v>107</v>
      </c>
      <c r="E50" s="37">
        <v>0.39973264951859599</v>
      </c>
      <c r="F50" s="37">
        <v>0.94037963980415396</v>
      </c>
      <c r="G50" s="37">
        <v>1.8047407086227001</v>
      </c>
      <c r="H50" s="37">
        <v>0.81778155253076301</v>
      </c>
      <c r="I50" s="37">
        <v>0.975066628068191</v>
      </c>
      <c r="J50" s="37">
        <v>1.25623909694078</v>
      </c>
      <c r="K50" s="37">
        <v>0.17649949700411299</v>
      </c>
      <c r="L50" s="37">
        <v>0.51892945513828703</v>
      </c>
      <c r="M50" s="45">
        <v>0.968601128521695</v>
      </c>
      <c r="N50" s="45">
        <v>-1.6819131639029199</v>
      </c>
      <c r="O50" s="45">
        <v>0.73553430912321804</v>
      </c>
      <c r="P50" s="45">
        <v>-1.9149799833014001</v>
      </c>
    </row>
    <row r="51" spans="1:16" ht="15" customHeight="1">
      <c r="A51" s="70"/>
      <c r="B51" s="79"/>
      <c r="C51" s="15" t="s">
        <v>106</v>
      </c>
      <c r="D51" s="38" t="s">
        <v>105</v>
      </c>
      <c r="E51" s="37">
        <v>16.3864049550217</v>
      </c>
      <c r="F51" s="37">
        <v>13.925649933555899</v>
      </c>
      <c r="G51" s="37">
        <v>41.865635741298298</v>
      </c>
      <c r="H51" s="37">
        <v>7.3877657688211</v>
      </c>
      <c r="I51" s="37">
        <v>25.002870800218801</v>
      </c>
      <c r="J51" s="37">
        <v>23.444879082690498</v>
      </c>
      <c r="K51" s="37">
        <v>6.2647316406501199</v>
      </c>
      <c r="L51" s="37">
        <v>13.3671658335955</v>
      </c>
      <c r="M51" s="45">
        <v>0.70033170521530597</v>
      </c>
      <c r="N51" s="45">
        <v>-1.3032300425833701</v>
      </c>
      <c r="O51" s="45">
        <v>0.67653800500571804</v>
      </c>
      <c r="P51" s="45">
        <v>-1.3270237427929501</v>
      </c>
    </row>
    <row r="52" spans="1:16" ht="15" customHeight="1">
      <c r="A52" s="70"/>
      <c r="B52" s="79"/>
      <c r="C52" s="15" t="s">
        <v>104</v>
      </c>
      <c r="D52" s="38" t="s">
        <v>103</v>
      </c>
      <c r="E52" s="37">
        <v>5.3338907685010497</v>
      </c>
      <c r="F52" s="37">
        <v>2.70109425590609</v>
      </c>
      <c r="G52" s="37">
        <v>2.8045966578575299</v>
      </c>
      <c r="H52" s="37">
        <v>1.08870873670768</v>
      </c>
      <c r="I52" s="37">
        <v>5.3030561994493501</v>
      </c>
      <c r="J52" s="37">
        <v>5.0099563877630997</v>
      </c>
      <c r="K52" s="37">
        <v>3.69223918558842</v>
      </c>
      <c r="L52" s="37">
        <v>1.7670438461884099</v>
      </c>
      <c r="M52" s="45">
        <v>-1.04529981951979</v>
      </c>
      <c r="N52" s="45">
        <v>-0.91768242794437405</v>
      </c>
      <c r="O52" s="45">
        <v>0.36009858722618998</v>
      </c>
      <c r="P52" s="45">
        <v>0.48771597880161299</v>
      </c>
    </row>
    <row r="53" spans="1:16" ht="15" customHeight="1">
      <c r="A53" s="70"/>
      <c r="B53" s="79"/>
      <c r="C53" s="15" t="s">
        <v>102</v>
      </c>
      <c r="D53" s="38" t="s">
        <v>101</v>
      </c>
      <c r="E53" s="37">
        <v>123.45763613694101</v>
      </c>
      <c r="F53" s="37">
        <v>91.342070710287899</v>
      </c>
      <c r="G53" s="37">
        <v>129.319702767705</v>
      </c>
      <c r="H53" s="37">
        <v>215.66303860482901</v>
      </c>
      <c r="I53" s="37">
        <v>274.23537370389198</v>
      </c>
      <c r="J53" s="37">
        <v>259.01149306674102</v>
      </c>
      <c r="K53" s="37">
        <v>166.10226284848301</v>
      </c>
      <c r="L53" s="37">
        <v>216.589556093992</v>
      </c>
      <c r="M53" s="45">
        <v>0.68353216488195201</v>
      </c>
      <c r="N53" s="45">
        <v>-0.47862052377959802</v>
      </c>
      <c r="O53" s="58">
        <v>1.3118115592904001</v>
      </c>
      <c r="P53" s="45">
        <v>0.14965887062886199</v>
      </c>
    </row>
    <row r="54" spans="1:16" ht="15" customHeight="1">
      <c r="A54" s="70"/>
      <c r="B54" s="79"/>
      <c r="C54" s="15" t="s">
        <v>100</v>
      </c>
      <c r="D54" s="38" t="s">
        <v>99</v>
      </c>
      <c r="E54" s="37">
        <v>50.925511787898898</v>
      </c>
      <c r="F54" s="37">
        <v>47.379227639492697</v>
      </c>
      <c r="G54" s="37">
        <v>42.932148753815497</v>
      </c>
      <c r="H54" s="37">
        <v>41.321395586980501</v>
      </c>
      <c r="I54" s="37">
        <v>57.313551565874697</v>
      </c>
      <c r="J54" s="37">
        <v>49.804316058242897</v>
      </c>
      <c r="K54" s="37">
        <v>58.3148289813983</v>
      </c>
      <c r="L54" s="37">
        <v>51.1776900330552</v>
      </c>
      <c r="M54" s="45">
        <v>-0.22252359463126101</v>
      </c>
      <c r="N54" s="45">
        <v>3.1633155658335597E-2</v>
      </c>
      <c r="O54" s="45">
        <v>0.123866268622136</v>
      </c>
      <c r="P54" s="45">
        <v>0.37802301891173501</v>
      </c>
    </row>
    <row r="55" spans="1:16" ht="15" customHeight="1" thickBot="1">
      <c r="A55" s="70"/>
      <c r="B55" s="80"/>
      <c r="C55" s="16" t="s">
        <v>98</v>
      </c>
      <c r="D55" s="38" t="s">
        <v>97</v>
      </c>
      <c r="E55" s="37">
        <v>0</v>
      </c>
      <c r="F55" s="37">
        <v>0</v>
      </c>
      <c r="G55" s="37">
        <v>0</v>
      </c>
      <c r="H55" s="37">
        <v>0</v>
      </c>
      <c r="I55" s="37">
        <v>0</v>
      </c>
      <c r="J55" s="37">
        <v>0</v>
      </c>
      <c r="K55" s="37">
        <v>0</v>
      </c>
      <c r="L55" s="37">
        <v>0</v>
      </c>
      <c r="M55" s="45">
        <v>0</v>
      </c>
      <c r="N55" s="45">
        <v>0</v>
      </c>
      <c r="O55" s="45">
        <v>0</v>
      </c>
      <c r="P55" s="45">
        <v>0</v>
      </c>
    </row>
    <row r="56" spans="1:16" ht="15" customHeight="1">
      <c r="A56" s="70"/>
      <c r="B56" s="81" t="s">
        <v>282</v>
      </c>
      <c r="C56" s="17" t="s">
        <v>96</v>
      </c>
      <c r="D56" s="38" t="s">
        <v>95</v>
      </c>
      <c r="E56" s="37">
        <v>28.721800252477902</v>
      </c>
      <c r="F56" s="37">
        <v>24.434915298414399</v>
      </c>
      <c r="G56" s="37">
        <v>34.666672906807499</v>
      </c>
      <c r="H56" s="37">
        <v>35.360997535088202</v>
      </c>
      <c r="I56" s="37">
        <v>99.324898612212493</v>
      </c>
      <c r="J56" s="37">
        <v>98.602640838933098</v>
      </c>
      <c r="K56" s="37">
        <v>68.862048047151305</v>
      </c>
      <c r="L56" s="37">
        <v>65.053785321788894</v>
      </c>
      <c r="M56" s="45">
        <v>0.397673129146424</v>
      </c>
      <c r="N56" s="45">
        <v>-0.56364581561122495</v>
      </c>
      <c r="O56" s="45">
        <v>1.8966484903929901</v>
      </c>
      <c r="P56" s="45">
        <v>0.93532954563534199</v>
      </c>
    </row>
    <row r="57" spans="1:16" ht="15" customHeight="1">
      <c r="A57" s="70"/>
      <c r="B57" s="82"/>
      <c r="C57" s="18" t="s">
        <v>94</v>
      </c>
      <c r="D57" s="38" t="s">
        <v>93</v>
      </c>
      <c r="E57" s="37">
        <v>14.906157519327</v>
      </c>
      <c r="F57" s="37">
        <v>14.806007241606901</v>
      </c>
      <c r="G57" s="37">
        <v>20.9353178706492</v>
      </c>
      <c r="H57" s="37">
        <v>24.117519391746001</v>
      </c>
      <c r="I57" s="37">
        <v>19.704814600769399</v>
      </c>
      <c r="J57" s="37">
        <v>18.6901705143156</v>
      </c>
      <c r="K57" s="37">
        <v>0.69099798801645096</v>
      </c>
      <c r="L57" s="37">
        <v>2.8683212500561699</v>
      </c>
      <c r="M57" s="45">
        <v>0.60056424404925102</v>
      </c>
      <c r="N57" s="58">
        <v>-3.43124464830845</v>
      </c>
      <c r="O57" s="45">
        <v>0.36986416800570099</v>
      </c>
      <c r="P57" s="45">
        <v>-3.6619447243519998</v>
      </c>
    </row>
    <row r="58" spans="1:16" ht="15" customHeight="1">
      <c r="A58" s="70"/>
      <c r="B58" s="82"/>
      <c r="C58" s="18" t="s">
        <v>92</v>
      </c>
      <c r="D58" s="39" t="s">
        <v>91</v>
      </c>
      <c r="E58" s="37">
        <v>10.366732049863201</v>
      </c>
      <c r="F58" s="37">
        <v>7.1579031279141097</v>
      </c>
      <c r="G58" s="37">
        <v>5.20425093602113</v>
      </c>
      <c r="H58" s="37">
        <v>5.9653980518922696</v>
      </c>
      <c r="I58" s="37">
        <v>6.4223638472203399</v>
      </c>
      <c r="J58" s="37">
        <v>6.59485924388808</v>
      </c>
      <c r="K58" s="37">
        <v>7.8939768621891897</v>
      </c>
      <c r="L58" s="37">
        <v>7.2000123719360198</v>
      </c>
      <c r="M58" s="45">
        <v>-0.64980056190271196</v>
      </c>
      <c r="N58" s="45">
        <v>0.21355243298752899</v>
      </c>
      <c r="O58" s="45">
        <v>-0.42896269366398598</v>
      </c>
      <c r="P58" s="45">
        <v>0.43439030122625699</v>
      </c>
    </row>
    <row r="59" spans="1:16" ht="15" customHeight="1">
      <c r="A59" s="70"/>
      <c r="B59" s="82"/>
      <c r="C59" s="18" t="s">
        <v>90</v>
      </c>
      <c r="D59" s="39" t="s">
        <v>89</v>
      </c>
      <c r="E59" s="37">
        <v>6.9128213665754297</v>
      </c>
      <c r="F59" s="37">
        <v>5.89238949759085</v>
      </c>
      <c r="G59" s="37">
        <v>9.2703317962427807</v>
      </c>
      <c r="H59" s="37">
        <v>6.3040570321134197</v>
      </c>
      <c r="I59" s="37">
        <v>4.7807126304895604</v>
      </c>
      <c r="J59" s="37">
        <v>4.3426288693946899</v>
      </c>
      <c r="K59" s="37">
        <v>10.8952180597612</v>
      </c>
      <c r="L59" s="37">
        <v>14.835535705419099</v>
      </c>
      <c r="M59" s="45">
        <v>0.282444539908696</v>
      </c>
      <c r="N59" s="58">
        <v>1.4958594950969</v>
      </c>
      <c r="O59" s="45">
        <v>-0.48909678469790702</v>
      </c>
      <c r="P59" s="45">
        <v>0.72431817049028802</v>
      </c>
    </row>
    <row r="60" spans="1:16" ht="15" customHeight="1">
      <c r="A60" s="70"/>
      <c r="B60" s="82"/>
      <c r="C60" s="18" t="s">
        <v>88</v>
      </c>
      <c r="D60" s="39" t="s">
        <v>87</v>
      </c>
      <c r="E60" s="37">
        <v>21.419246236383799</v>
      </c>
      <c r="F60" s="37">
        <v>16.016498540177</v>
      </c>
      <c r="G60" s="37">
        <v>14.336268605699299</v>
      </c>
      <c r="H60" s="37">
        <v>14.973726925774899</v>
      </c>
      <c r="I60" s="37">
        <v>18.436265933295601</v>
      </c>
      <c r="J60" s="37">
        <v>15.5203648020656</v>
      </c>
      <c r="K60" s="37">
        <v>10.723718562757</v>
      </c>
      <c r="L60" s="37">
        <v>10.2101706091746</v>
      </c>
      <c r="M60" s="45">
        <v>-0.35302370878137002</v>
      </c>
      <c r="N60" s="45">
        <v>-0.69785295258362701</v>
      </c>
      <c r="O60" s="45">
        <v>-0.14072313879666201</v>
      </c>
      <c r="P60" s="45">
        <v>-0.48555238259891798</v>
      </c>
    </row>
    <row r="61" spans="1:16" ht="15" customHeight="1">
      <c r="A61" s="70"/>
      <c r="B61" s="82"/>
      <c r="C61" s="18" t="s">
        <v>86</v>
      </c>
      <c r="D61" s="38" t="s">
        <v>85</v>
      </c>
      <c r="E61" s="37">
        <v>249.57471765813199</v>
      </c>
      <c r="F61" s="37">
        <v>447.226512489892</v>
      </c>
      <c r="G61" s="37">
        <v>297.09553104931001</v>
      </c>
      <c r="H61" s="37">
        <v>369.820606401497</v>
      </c>
      <c r="I61" s="37">
        <v>163.573157594267</v>
      </c>
      <c r="J61" s="37">
        <v>157.07721463596499</v>
      </c>
      <c r="K61" s="37">
        <v>129.48712023810501</v>
      </c>
      <c r="L61" s="37">
        <v>157.56108724668101</v>
      </c>
      <c r="M61" s="45">
        <v>-6.3241812328574801E-2</v>
      </c>
      <c r="N61" s="45">
        <v>-0.159708035430218</v>
      </c>
      <c r="O61" s="45">
        <v>-1.1197460889603501</v>
      </c>
      <c r="P61" s="45">
        <v>-1.2162123120620001</v>
      </c>
    </row>
    <row r="62" spans="1:16" ht="15" customHeight="1" thickBot="1">
      <c r="A62" s="71"/>
      <c r="B62" s="83"/>
      <c r="C62" s="19" t="s">
        <v>84</v>
      </c>
      <c r="D62" s="38" t="s">
        <v>83</v>
      </c>
      <c r="E62" s="37">
        <v>20.728464099726299</v>
      </c>
      <c r="F62" s="37">
        <v>0.28011165876592797</v>
      </c>
      <c r="G62" s="37">
        <v>1.7380836453403801</v>
      </c>
      <c r="H62" s="37">
        <v>0.14046359208846099</v>
      </c>
      <c r="I62" s="37">
        <v>4.3329895713811597</v>
      </c>
      <c r="J62" s="37">
        <v>4.4260448091907403</v>
      </c>
      <c r="K62" s="37">
        <v>0.60524823951439499</v>
      </c>
      <c r="L62" s="37">
        <v>0.95944041668539004</v>
      </c>
      <c r="M62" s="45">
        <v>-3.48328906105285</v>
      </c>
      <c r="N62" s="45">
        <v>-2.4848962156601901</v>
      </c>
      <c r="O62" s="45">
        <v>-1.2621346230745001</v>
      </c>
      <c r="P62" s="45">
        <v>-0.26374177768182999</v>
      </c>
    </row>
    <row r="63" spans="1:16" ht="15" customHeight="1">
      <c r="A63" s="72" t="s">
        <v>275</v>
      </c>
      <c r="B63" s="89" t="s">
        <v>280</v>
      </c>
      <c r="C63" s="10" t="s">
        <v>82</v>
      </c>
      <c r="D63" s="38" t="s">
        <v>81</v>
      </c>
      <c r="E63" s="37">
        <v>43.030858797527003</v>
      </c>
      <c r="F63" s="37">
        <v>28.176433857631</v>
      </c>
      <c r="G63" s="37">
        <v>47.264857867166398</v>
      </c>
      <c r="H63" s="37">
        <v>23.101542451082501</v>
      </c>
      <c r="I63" s="37">
        <v>17.615440324930201</v>
      </c>
      <c r="J63" s="37">
        <v>21.3594805877892</v>
      </c>
      <c r="K63" s="37">
        <v>18.098196933933899</v>
      </c>
      <c r="L63" s="37">
        <v>45.230792052169299</v>
      </c>
      <c r="M63" s="45">
        <v>-1.7138289542875999E-2</v>
      </c>
      <c r="N63" s="45">
        <v>0.70031995229237398</v>
      </c>
      <c r="O63" s="45">
        <v>-0.86947890613354395</v>
      </c>
      <c r="P63" s="45">
        <v>-0.152020664298297</v>
      </c>
    </row>
    <row r="64" spans="1:16" ht="15" customHeight="1">
      <c r="A64" s="73"/>
      <c r="B64" s="90"/>
      <c r="C64" s="11" t="s">
        <v>80</v>
      </c>
      <c r="D64" s="38" t="s">
        <v>79</v>
      </c>
      <c r="E64" s="37">
        <v>0.59709897427789405</v>
      </c>
      <c r="F64" s="37">
        <v>6.0022331753185498E-2</v>
      </c>
      <c r="G64" s="37">
        <v>0.67157063282322105</v>
      </c>
      <c r="H64" s="37">
        <v>0.61458616439807301</v>
      </c>
      <c r="I64" s="37">
        <v>7.9620509851399304E-2</v>
      </c>
      <c r="J64" s="37">
        <v>5.0000000000000001E-3</v>
      </c>
      <c r="K64" s="37">
        <v>5.0000000000000001E-3</v>
      </c>
      <c r="L64" s="37">
        <v>0.15183698718236799</v>
      </c>
      <c r="M64" s="45">
        <v>0.96883490950401796</v>
      </c>
      <c r="N64" s="45">
        <v>0.89018654996436097</v>
      </c>
      <c r="O64" s="45">
        <v>-2.9570804365049002</v>
      </c>
      <c r="P64" s="45">
        <v>-3.0357287960445598</v>
      </c>
    </row>
    <row r="65" spans="1:16" ht="15" customHeight="1">
      <c r="A65" s="73"/>
      <c r="B65" s="90"/>
      <c r="C65" s="13" t="s">
        <v>78</v>
      </c>
      <c r="D65" s="38" t="s">
        <v>77</v>
      </c>
      <c r="E65" s="37">
        <v>5.0000000000000001E-3</v>
      </c>
      <c r="F65" s="37">
        <v>5.0000000000000001E-3</v>
      </c>
      <c r="G65" s="37">
        <v>0.204971189846966</v>
      </c>
      <c r="H65" s="37">
        <v>5.0000000000000001E-3</v>
      </c>
      <c r="I65" s="37">
        <v>5.0000000000000001E-3</v>
      </c>
      <c r="J65" s="37">
        <v>5.0000000000000001E-3</v>
      </c>
      <c r="K65" s="37">
        <v>5.0000000000000001E-3</v>
      </c>
      <c r="L65" s="37">
        <v>5.0000000000000001E-3</v>
      </c>
      <c r="M65" s="45">
        <v>4.3921194841297302</v>
      </c>
      <c r="N65" s="45">
        <v>0</v>
      </c>
      <c r="O65" s="45">
        <v>0</v>
      </c>
      <c r="P65" s="45">
        <v>-4.3921194841297302</v>
      </c>
    </row>
    <row r="66" spans="1:16" ht="15" customHeight="1">
      <c r="A66" s="73"/>
      <c r="B66" s="90"/>
      <c r="C66" s="13" t="s">
        <v>288</v>
      </c>
      <c r="D66" s="38" t="s">
        <v>290</v>
      </c>
      <c r="E66" s="37">
        <v>12.8338111093544</v>
      </c>
      <c r="F66" s="37">
        <v>9.7989750520670196</v>
      </c>
      <c r="G66" s="37">
        <v>111.588923934607</v>
      </c>
      <c r="H66" s="37">
        <v>68.1431868204957</v>
      </c>
      <c r="I66" s="37">
        <v>567.71783894944599</v>
      </c>
      <c r="J66" s="37">
        <v>567.14997467335502</v>
      </c>
      <c r="K66" s="37">
        <v>417.43477570801099</v>
      </c>
      <c r="L66" s="37">
        <v>319.81595808319702</v>
      </c>
      <c r="M66" s="45">
        <v>2.9893620817148299</v>
      </c>
      <c r="N66" s="45">
        <v>-0.62229700770441099</v>
      </c>
      <c r="O66" s="45">
        <v>5.6479662603362799</v>
      </c>
      <c r="P66" s="45">
        <v>2.0363071709170302</v>
      </c>
    </row>
    <row r="67" spans="1:16" ht="15" customHeight="1" thickBot="1">
      <c r="A67" s="73"/>
      <c r="B67" s="91"/>
      <c r="C67" s="13" t="s">
        <v>289</v>
      </c>
      <c r="D67" s="38" t="s">
        <v>291</v>
      </c>
      <c r="E67" s="37">
        <v>50.925511787898898</v>
      </c>
      <c r="F67" s="37">
        <v>28.8917241704224</v>
      </c>
      <c r="G67" s="37">
        <v>53.930564195398603</v>
      </c>
      <c r="H67" s="37">
        <v>41.321395586980501</v>
      </c>
      <c r="I67" s="37">
        <v>136.03818945910101</v>
      </c>
      <c r="J67" s="37">
        <v>139.22620351961001</v>
      </c>
      <c r="K67" s="37">
        <v>86.869495232583105</v>
      </c>
      <c r="L67" s="37">
        <v>76.727325802787107</v>
      </c>
      <c r="M67" s="45">
        <v>0.25504845624470401</v>
      </c>
      <c r="N67" s="45">
        <v>-0.75067328662747201</v>
      </c>
      <c r="O67" s="45">
        <v>1.78604577633436</v>
      </c>
      <c r="P67" s="45">
        <v>0.78032403346218904</v>
      </c>
    </row>
    <row r="68" spans="1:16" ht="15" customHeight="1">
      <c r="A68" s="73"/>
      <c r="B68" s="84" t="s">
        <v>281</v>
      </c>
      <c r="C68" s="14" t="s">
        <v>76</v>
      </c>
      <c r="D68" s="38" t="s">
        <v>75</v>
      </c>
      <c r="E68" s="37">
        <v>1.5839305980743801</v>
      </c>
      <c r="F68" s="37">
        <v>0.61024564928504099</v>
      </c>
      <c r="G68" s="37">
        <v>0.471599442976255</v>
      </c>
      <c r="H68" s="37">
        <v>0.54685436835384205</v>
      </c>
      <c r="I68" s="37">
        <v>5.0000000000000001E-3</v>
      </c>
      <c r="J68" s="37">
        <v>8.8415939796051696E-2</v>
      </c>
      <c r="K68" s="37">
        <v>0.26224924550616902</v>
      </c>
      <c r="L68" s="37">
        <v>0.22525548077355201</v>
      </c>
      <c r="M68" s="45">
        <v>-1.1072988619426101</v>
      </c>
      <c r="N68" s="45">
        <v>2.3836755589010901</v>
      </c>
      <c r="O68" s="45">
        <v>-4.5538668631375003</v>
      </c>
      <c r="P68" s="45">
        <v>-1.0628924422938</v>
      </c>
    </row>
    <row r="69" spans="1:16" ht="15" customHeight="1">
      <c r="A69" s="73"/>
      <c r="B69" s="85"/>
      <c r="C69" s="15" t="s">
        <v>74</v>
      </c>
      <c r="D69" s="38" t="s">
        <v>73</v>
      </c>
      <c r="E69" s="37">
        <v>6.9128213665754297</v>
      </c>
      <c r="F69" s="37">
        <v>7.7631487771991603</v>
      </c>
      <c r="G69" s="37">
        <v>19.668833668285</v>
      </c>
      <c r="H69" s="37">
        <v>4.9494211112288102</v>
      </c>
      <c r="I69" s="37">
        <v>3.5121639630157699</v>
      </c>
      <c r="J69" s="37">
        <v>5.0099563877630997</v>
      </c>
      <c r="K69" s="37">
        <v>0.51949849101233803</v>
      </c>
      <c r="L69" s="37">
        <v>1.2531143910501299</v>
      </c>
      <c r="M69" s="45">
        <v>0.74627261615777996</v>
      </c>
      <c r="N69" s="58">
        <v>-2.26533492273707</v>
      </c>
      <c r="O69" s="45">
        <v>-0.78417154399094402</v>
      </c>
      <c r="P69" s="45">
        <v>-3.7957790828858</v>
      </c>
    </row>
    <row r="70" spans="1:16" ht="15" customHeight="1" thickBot="1">
      <c r="A70" s="73"/>
      <c r="B70" s="85"/>
      <c r="C70" s="16" t="s">
        <v>72</v>
      </c>
      <c r="D70" s="38" t="s">
        <v>71</v>
      </c>
      <c r="E70" s="37">
        <v>5.0000000000000001E-3</v>
      </c>
      <c r="F70" s="37">
        <v>5.0000000000000001E-3</v>
      </c>
      <c r="G70" s="37">
        <v>0.13831412656464401</v>
      </c>
      <c r="H70" s="37">
        <v>5.0000000000000001E-3</v>
      </c>
      <c r="I70" s="37">
        <v>0.228861529554198</v>
      </c>
      <c r="J70" s="37">
        <v>5.0000000000000001E-3</v>
      </c>
      <c r="K70" s="37">
        <v>5.0000000000000001E-3</v>
      </c>
      <c r="L70" s="37">
        <v>5.0000000000000001E-3</v>
      </c>
      <c r="M70" s="45">
        <v>3.8411089188647698</v>
      </c>
      <c r="N70" s="45">
        <v>-4.5475826513783799</v>
      </c>
      <c r="O70" s="45">
        <v>4.5475826513783701</v>
      </c>
      <c r="P70" s="45">
        <v>-3.84110891886476</v>
      </c>
    </row>
    <row r="71" spans="1:16" ht="15" customHeight="1">
      <c r="A71" s="73"/>
      <c r="B71" s="86" t="s">
        <v>276</v>
      </c>
      <c r="C71" s="20" t="s">
        <v>70</v>
      </c>
      <c r="D71" s="38" t="s">
        <v>69</v>
      </c>
      <c r="E71" s="37">
        <v>14.2153753826695</v>
      </c>
      <c r="F71" s="37">
        <v>22.1239773647806</v>
      </c>
      <c r="G71" s="37">
        <v>21.268603187060801</v>
      </c>
      <c r="H71" s="37">
        <v>28.5200861346209</v>
      </c>
      <c r="I71" s="37">
        <v>15.973789108199499</v>
      </c>
      <c r="J71" s="37">
        <v>16.437940139822199</v>
      </c>
      <c r="K71" s="37">
        <v>8.9229738442138693</v>
      </c>
      <c r="L71" s="37">
        <v>17.258345993928199</v>
      </c>
      <c r="M71" s="45">
        <v>0.454285313745939</v>
      </c>
      <c r="N71" s="45">
        <v>-0.30797816669454098</v>
      </c>
      <c r="O71" s="45">
        <v>-0.165016729318299</v>
      </c>
      <c r="P71" s="45">
        <v>-0.92728020975877201</v>
      </c>
    </row>
    <row r="72" spans="1:16" ht="15" customHeight="1">
      <c r="A72" s="73"/>
      <c r="B72" s="87"/>
      <c r="C72" s="21" t="s">
        <v>68</v>
      </c>
      <c r="D72" s="38" t="s">
        <v>67</v>
      </c>
      <c r="E72" s="37">
        <v>21.320563074004198</v>
      </c>
      <c r="F72" s="37">
        <v>58.878894975908501</v>
      </c>
      <c r="G72" s="37">
        <v>35.3999006029131</v>
      </c>
      <c r="H72" s="37">
        <v>59.134857946613003</v>
      </c>
      <c r="I72" s="37">
        <v>26.420660487395399</v>
      </c>
      <c r="J72" s="37">
        <v>25.363445697999701</v>
      </c>
      <c r="K72" s="37">
        <v>28.1309175086745</v>
      </c>
      <c r="L72" s="37">
        <v>27.610353590285101</v>
      </c>
      <c r="M72" s="45">
        <v>0.237252389472349</v>
      </c>
      <c r="N72" s="45">
        <v>0.106236534094363</v>
      </c>
      <c r="O72" s="45">
        <v>-0.63108312036744996</v>
      </c>
      <c r="P72" s="45">
        <v>-0.76209897574543395</v>
      </c>
    </row>
    <row r="73" spans="1:16" ht="15" customHeight="1">
      <c r="A73" s="73"/>
      <c r="B73" s="87"/>
      <c r="C73" s="21" t="s">
        <v>66</v>
      </c>
      <c r="D73" s="38" t="s">
        <v>65</v>
      </c>
      <c r="E73" s="37">
        <v>36.221720593331199</v>
      </c>
      <c r="F73" s="37">
        <v>49.194964587347798</v>
      </c>
      <c r="G73" s="37">
        <v>56.330218473562198</v>
      </c>
      <c r="H73" s="37">
        <v>73.493998707989803</v>
      </c>
      <c r="I73" s="37">
        <v>21.868809386460001</v>
      </c>
      <c r="J73" s="37">
        <v>22.3604718653419</v>
      </c>
      <c r="K73" s="37">
        <v>30.960659209242401</v>
      </c>
      <c r="L73" s="37">
        <v>74.745026475825199</v>
      </c>
      <c r="M73" s="45">
        <v>0.60396970964047203</v>
      </c>
      <c r="N73" s="58">
        <v>1.2569792753045299</v>
      </c>
      <c r="O73" s="45">
        <v>-0.949516113584849</v>
      </c>
      <c r="P73" s="45">
        <v>-0.29650654792079301</v>
      </c>
    </row>
    <row r="74" spans="1:16" ht="15" customHeight="1">
      <c r="A74" s="73"/>
      <c r="B74" s="87"/>
      <c r="C74" s="21" t="s">
        <v>64</v>
      </c>
      <c r="D74" s="38" t="s">
        <v>63</v>
      </c>
      <c r="E74" s="37">
        <v>70.859510588587995</v>
      </c>
      <c r="F74" s="37">
        <v>52.496304492538997</v>
      </c>
      <c r="G74" s="37">
        <v>118.587915579251</v>
      </c>
      <c r="H74" s="37">
        <v>57.847953821772698</v>
      </c>
      <c r="I74" s="37">
        <v>79.177360952334695</v>
      </c>
      <c r="J74" s="37">
        <v>84.588762953196394</v>
      </c>
      <c r="K74" s="37">
        <v>54.027341556295497</v>
      </c>
      <c r="L74" s="37">
        <v>97.798433463456902</v>
      </c>
      <c r="M74" s="45">
        <v>0.51631816360884697</v>
      </c>
      <c r="N74" s="45">
        <v>-0.10922022324821</v>
      </c>
      <c r="O74" s="45">
        <v>0.40881123001561498</v>
      </c>
      <c r="P74" s="45">
        <v>-0.216727156841441</v>
      </c>
    </row>
    <row r="75" spans="1:16" ht="15" customHeight="1" thickBot="1">
      <c r="A75" s="74"/>
      <c r="B75" s="88"/>
      <c r="C75" s="22" t="s">
        <v>62</v>
      </c>
      <c r="D75" s="38" t="s">
        <v>61</v>
      </c>
      <c r="E75" s="37">
        <v>74.510787596634998</v>
      </c>
      <c r="F75" s="37">
        <v>31.5878184263285</v>
      </c>
      <c r="G75" s="37">
        <v>85.526012191219294</v>
      </c>
      <c r="H75" s="37">
        <v>64.147010853886101</v>
      </c>
      <c r="I75" s="37">
        <v>131.93406141727399</v>
      </c>
      <c r="J75" s="37">
        <v>139.97694697777499</v>
      </c>
      <c r="K75" s="37">
        <v>39.707133556452099</v>
      </c>
      <c r="L75" s="37">
        <v>51.618200994602297</v>
      </c>
      <c r="M75" s="45">
        <v>0.49640851301938799</v>
      </c>
      <c r="N75" s="58">
        <v>-1.5740475217490699</v>
      </c>
      <c r="O75" s="45">
        <v>1.35772885894536</v>
      </c>
      <c r="P75" s="45">
        <v>-0.71272717582310696</v>
      </c>
    </row>
    <row r="76" spans="1:16" ht="15" customHeight="1">
      <c r="A76" s="72" t="s">
        <v>277</v>
      </c>
      <c r="B76" s="86" t="s">
        <v>278</v>
      </c>
      <c r="C76" s="20" t="s">
        <v>60</v>
      </c>
      <c r="D76" s="38" t="s">
        <v>59</v>
      </c>
      <c r="E76" s="37">
        <v>126.023398358812</v>
      </c>
      <c r="F76" s="37">
        <v>237.53640617850201</v>
      </c>
      <c r="G76" s="37">
        <v>72.461227787884198</v>
      </c>
      <c r="H76" s="37">
        <v>362.50557242871997</v>
      </c>
      <c r="I76" s="37">
        <v>66.939597336705205</v>
      </c>
      <c r="J76" s="37">
        <v>70.658301007255801</v>
      </c>
      <c r="K76" s="37">
        <v>32.9329034247897</v>
      </c>
      <c r="L76" s="37">
        <v>72.836145642454397</v>
      </c>
      <c r="M76" s="45">
        <v>0.25871258550734</v>
      </c>
      <c r="N76" s="45">
        <v>-0.37954091767211301</v>
      </c>
      <c r="O76" s="45">
        <v>-1.4017342681978699</v>
      </c>
      <c r="P76" s="45">
        <v>-2.0399877713773198</v>
      </c>
    </row>
    <row r="77" spans="1:16" ht="15" customHeight="1" thickBot="1">
      <c r="A77" s="73"/>
      <c r="B77" s="88"/>
      <c r="C77" s="22" t="s">
        <v>58</v>
      </c>
      <c r="D77" s="38" t="s">
        <v>57</v>
      </c>
      <c r="E77" s="37">
        <v>52.011026574075103</v>
      </c>
      <c r="F77" s="37">
        <v>42.152106122940097</v>
      </c>
      <c r="G77" s="37">
        <v>68.928403433921105</v>
      </c>
      <c r="H77" s="37">
        <v>67.059478083787994</v>
      </c>
      <c r="I77" s="37">
        <v>39.330008691687397</v>
      </c>
      <c r="J77" s="37">
        <v>43.714952453131097</v>
      </c>
      <c r="K77" s="37">
        <v>15.096955736361901</v>
      </c>
      <c r="L77" s="37">
        <v>54.187848270293699</v>
      </c>
      <c r="M77" s="45">
        <v>0.53024386920045796</v>
      </c>
      <c r="N77" s="45">
        <v>-0.26135366773889002</v>
      </c>
      <c r="O77" s="45">
        <v>-0.18126968440035701</v>
      </c>
      <c r="P77" s="45">
        <v>-0.97286722133970405</v>
      </c>
    </row>
    <row r="78" spans="1:16" ht="15" customHeight="1">
      <c r="A78" s="73"/>
      <c r="B78" s="67" t="s">
        <v>279</v>
      </c>
      <c r="C78" s="23" t="s">
        <v>56</v>
      </c>
      <c r="D78" s="40" t="s">
        <v>283</v>
      </c>
      <c r="E78" s="37">
        <v>0</v>
      </c>
      <c r="F78" s="37">
        <v>0</v>
      </c>
      <c r="G78" s="37">
        <v>0</v>
      </c>
      <c r="H78" s="37">
        <v>0</v>
      </c>
      <c r="I78" s="37">
        <v>0</v>
      </c>
      <c r="J78" s="37">
        <v>0</v>
      </c>
      <c r="K78" s="37">
        <v>0</v>
      </c>
      <c r="L78" s="37">
        <v>0</v>
      </c>
      <c r="M78" s="45">
        <v>0</v>
      </c>
      <c r="N78" s="45">
        <v>0</v>
      </c>
      <c r="O78" s="45">
        <v>0</v>
      </c>
      <c r="P78" s="45">
        <v>0</v>
      </c>
    </row>
    <row r="79" spans="1:16" ht="15" customHeight="1">
      <c r="A79" s="73"/>
      <c r="B79" s="68"/>
      <c r="C79" s="21" t="s">
        <v>55</v>
      </c>
      <c r="D79" s="41" t="s">
        <v>54</v>
      </c>
      <c r="E79" s="37">
        <v>1116.11156651383</v>
      </c>
      <c r="F79" s="37">
        <v>1554.88107301327</v>
      </c>
      <c r="G79" s="37">
        <v>1604.8404555851901</v>
      </c>
      <c r="H79" s="37">
        <v>1472.9683685738801</v>
      </c>
      <c r="I79" s="37">
        <v>91.862847627072497</v>
      </c>
      <c r="J79" s="37">
        <v>96.684074223623895</v>
      </c>
      <c r="K79" s="37">
        <v>139.777090058352</v>
      </c>
      <c r="L79" s="37">
        <v>393.01419619360701</v>
      </c>
      <c r="M79" s="45">
        <v>0.20452762216946299</v>
      </c>
      <c r="N79" s="45">
        <v>1.4986468897185099</v>
      </c>
      <c r="O79" s="45">
        <v>-3.8243804974702198</v>
      </c>
      <c r="P79" s="45">
        <v>-2.53026122992117</v>
      </c>
    </row>
    <row r="80" spans="1:16" ht="15" customHeight="1">
      <c r="A80" s="73"/>
      <c r="B80" s="68"/>
      <c r="C80" s="24" t="s">
        <v>53</v>
      </c>
      <c r="D80" s="41" t="s">
        <v>52</v>
      </c>
      <c r="E80" s="37">
        <v>0</v>
      </c>
      <c r="F80" s="37">
        <v>0</v>
      </c>
      <c r="G80" s="37">
        <v>0</v>
      </c>
      <c r="H80" s="37">
        <v>0</v>
      </c>
      <c r="I80" s="37">
        <v>0</v>
      </c>
      <c r="J80" s="37">
        <v>0</v>
      </c>
      <c r="K80" s="37">
        <v>0</v>
      </c>
      <c r="L80" s="37">
        <v>0</v>
      </c>
      <c r="M80" s="45">
        <v>0</v>
      </c>
      <c r="N80" s="45">
        <v>0</v>
      </c>
      <c r="O80" s="45">
        <v>0</v>
      </c>
      <c r="P80" s="45">
        <v>0</v>
      </c>
    </row>
    <row r="81" spans="1:16" ht="15" customHeight="1">
      <c r="A81" s="73"/>
      <c r="B81" s="68"/>
      <c r="C81" s="21" t="s">
        <v>51</v>
      </c>
      <c r="D81" s="41" t="s">
        <v>50</v>
      </c>
      <c r="E81" s="37">
        <v>0</v>
      </c>
      <c r="F81" s="37">
        <v>0</v>
      </c>
      <c r="G81" s="37">
        <v>0</v>
      </c>
      <c r="H81" s="37">
        <v>0</v>
      </c>
      <c r="I81" s="37">
        <v>0</v>
      </c>
      <c r="J81" s="37">
        <v>0</v>
      </c>
      <c r="K81" s="37">
        <v>0</v>
      </c>
      <c r="L81" s="37">
        <v>0</v>
      </c>
      <c r="M81" s="45">
        <v>0</v>
      </c>
      <c r="N81" s="45">
        <v>0</v>
      </c>
      <c r="O81" s="45">
        <v>0</v>
      </c>
      <c r="P81" s="45">
        <v>0</v>
      </c>
    </row>
    <row r="82" spans="1:16" ht="15" customHeight="1">
      <c r="A82" s="73"/>
      <c r="B82" s="68"/>
      <c r="C82" s="21" t="s">
        <v>49</v>
      </c>
      <c r="D82" s="38" t="s">
        <v>48</v>
      </c>
      <c r="E82" s="37">
        <v>0</v>
      </c>
      <c r="F82" s="37">
        <v>0</v>
      </c>
      <c r="G82" s="37">
        <v>0</v>
      </c>
      <c r="H82" s="37">
        <v>0</v>
      </c>
      <c r="I82" s="37">
        <v>0</v>
      </c>
      <c r="J82" s="37">
        <v>0</v>
      </c>
      <c r="K82" s="37">
        <v>0</v>
      </c>
      <c r="L82" s="37">
        <v>0</v>
      </c>
      <c r="M82" s="45">
        <v>0</v>
      </c>
      <c r="N82" s="45">
        <v>0</v>
      </c>
      <c r="O82" s="45">
        <v>0</v>
      </c>
      <c r="P82" s="45">
        <v>0</v>
      </c>
    </row>
    <row r="83" spans="1:16" ht="15" customHeight="1">
      <c r="A83" s="73"/>
      <c r="B83" s="68"/>
      <c r="C83" s="21" t="s">
        <v>47</v>
      </c>
      <c r="D83" s="38" t="s">
        <v>46</v>
      </c>
      <c r="E83" s="37">
        <v>18.952167176892601</v>
      </c>
      <c r="F83" s="37">
        <v>77.916621762510701</v>
      </c>
      <c r="G83" s="37">
        <v>77.6604787239053</v>
      </c>
      <c r="H83" s="37">
        <v>64.892060610372596</v>
      </c>
      <c r="I83" s="37">
        <v>5.4522972191521504</v>
      </c>
      <c r="J83" s="37">
        <v>4.5094607489867897</v>
      </c>
      <c r="K83" s="37">
        <v>5.1499849101233801</v>
      </c>
      <c r="L83" s="37">
        <v>15.2026281733751</v>
      </c>
      <c r="M83" s="45">
        <v>0.55738992847518398</v>
      </c>
      <c r="N83" s="45">
        <v>1.0307417701282</v>
      </c>
      <c r="O83" s="45">
        <v>-3.2815596404212499</v>
      </c>
      <c r="P83" s="45">
        <v>-2.8082077987682199</v>
      </c>
    </row>
    <row r="84" spans="1:16" ht="15" customHeight="1">
      <c r="A84" s="73"/>
      <c r="B84" s="68"/>
      <c r="C84" s="21" t="s">
        <v>45</v>
      </c>
      <c r="D84" s="38" t="s">
        <v>44</v>
      </c>
      <c r="E84" s="37">
        <v>0</v>
      </c>
      <c r="F84" s="37">
        <v>0</v>
      </c>
      <c r="G84" s="37">
        <v>0</v>
      </c>
      <c r="H84" s="37">
        <v>0</v>
      </c>
      <c r="I84" s="37">
        <v>0</v>
      </c>
      <c r="J84" s="37">
        <v>0</v>
      </c>
      <c r="K84" s="37">
        <v>0</v>
      </c>
      <c r="L84" s="37">
        <v>0</v>
      </c>
      <c r="M84" s="45">
        <v>0</v>
      </c>
      <c r="N84" s="45">
        <v>0</v>
      </c>
      <c r="O84" s="45">
        <v>0</v>
      </c>
      <c r="P84" s="45">
        <v>0</v>
      </c>
    </row>
    <row r="85" spans="1:16" ht="15" customHeight="1">
      <c r="A85" s="73"/>
      <c r="B85" s="68"/>
      <c r="C85" s="21" t="s">
        <v>43</v>
      </c>
      <c r="D85" s="38" t="s">
        <v>42</v>
      </c>
      <c r="E85" s="37">
        <v>0</v>
      </c>
      <c r="F85" s="37">
        <v>0</v>
      </c>
      <c r="G85" s="37">
        <v>0</v>
      </c>
      <c r="H85" s="37">
        <v>0</v>
      </c>
      <c r="I85" s="37">
        <v>0</v>
      </c>
      <c r="J85" s="37">
        <v>0</v>
      </c>
      <c r="K85" s="37">
        <v>0</v>
      </c>
      <c r="L85" s="37">
        <v>0</v>
      </c>
      <c r="M85" s="45">
        <v>0</v>
      </c>
      <c r="N85" s="45">
        <v>0</v>
      </c>
      <c r="O85" s="45">
        <v>0</v>
      </c>
      <c r="P85" s="45">
        <v>0</v>
      </c>
    </row>
    <row r="86" spans="1:16" ht="15" customHeight="1">
      <c r="A86" s="73"/>
      <c r="B86" s="68"/>
      <c r="C86" s="24" t="s">
        <v>41</v>
      </c>
      <c r="D86" s="41" t="s">
        <v>40</v>
      </c>
      <c r="E86" s="37">
        <v>0</v>
      </c>
      <c r="F86" s="37">
        <v>0</v>
      </c>
      <c r="G86" s="37">
        <v>0</v>
      </c>
      <c r="H86" s="37">
        <v>0</v>
      </c>
      <c r="I86" s="37">
        <v>0</v>
      </c>
      <c r="J86" s="37">
        <v>0</v>
      </c>
      <c r="K86" s="37">
        <v>0</v>
      </c>
      <c r="L86" s="37">
        <v>0</v>
      </c>
      <c r="M86" s="45">
        <v>0</v>
      </c>
      <c r="N86" s="45">
        <v>0</v>
      </c>
      <c r="O86" s="45">
        <v>0</v>
      </c>
      <c r="P86" s="45">
        <v>0</v>
      </c>
    </row>
    <row r="87" spans="1:16" ht="15" customHeight="1">
      <c r="A87" s="73"/>
      <c r="B87" s="68"/>
      <c r="C87" s="21" t="s">
        <v>39</v>
      </c>
      <c r="D87" s="41" t="s">
        <v>38</v>
      </c>
      <c r="E87" s="37">
        <v>5.0000000000000001E-3</v>
      </c>
      <c r="F87" s="37">
        <v>6.0022331753185498E-2</v>
      </c>
      <c r="G87" s="37">
        <v>7.16570632823222E-2</v>
      </c>
      <c r="H87" s="37">
        <v>0.68231796044230297</v>
      </c>
      <c r="I87" s="37">
        <v>2.31823580539338</v>
      </c>
      <c r="J87" s="37">
        <v>3.0079738326578598</v>
      </c>
      <c r="K87" s="37">
        <v>5.0000000000000001E-3</v>
      </c>
      <c r="L87" s="37">
        <v>0.15183698718236799</v>
      </c>
      <c r="M87" s="45">
        <v>3.5355095351059398</v>
      </c>
      <c r="N87" s="58">
        <v>-5.0857714753538801</v>
      </c>
      <c r="O87" s="58">
        <v>6.3560301103329602</v>
      </c>
      <c r="P87" s="45">
        <v>-2.2652509001268601</v>
      </c>
    </row>
    <row r="88" spans="1:16" ht="15" customHeight="1">
      <c r="A88" s="73"/>
      <c r="B88" s="68"/>
      <c r="C88" s="21" t="s">
        <v>37</v>
      </c>
      <c r="D88" s="38" t="s">
        <v>36</v>
      </c>
      <c r="E88" s="37">
        <v>1.6826137604540301</v>
      </c>
      <c r="F88" s="37">
        <v>1.2154912985700801</v>
      </c>
      <c r="G88" s="37">
        <v>0.471599442976255</v>
      </c>
      <c r="H88" s="37">
        <v>0.81778155253076301</v>
      </c>
      <c r="I88" s="37">
        <v>0.452723059108396</v>
      </c>
      <c r="J88" s="37">
        <v>1.25623909694078</v>
      </c>
      <c r="K88" s="37">
        <v>1.2912462275308501</v>
      </c>
      <c r="L88" s="37">
        <v>1.7670438461884099</v>
      </c>
      <c r="M88" s="45">
        <v>-1.1684312703588899</v>
      </c>
      <c r="N88" s="45">
        <v>0.83960480066613496</v>
      </c>
      <c r="O88" s="45">
        <v>-0.76198944514605105</v>
      </c>
      <c r="P88" s="45">
        <v>1.24604662587897</v>
      </c>
    </row>
    <row r="89" spans="1:16" ht="15" customHeight="1">
      <c r="A89" s="73"/>
      <c r="B89" s="68"/>
      <c r="C89" s="21" t="s">
        <v>35</v>
      </c>
      <c r="D89" s="38" t="s">
        <v>34</v>
      </c>
      <c r="E89" s="37">
        <v>0</v>
      </c>
      <c r="F89" s="37">
        <v>0</v>
      </c>
      <c r="G89" s="37">
        <v>0</v>
      </c>
      <c r="H89" s="37">
        <v>0</v>
      </c>
      <c r="I89" s="37">
        <v>0</v>
      </c>
      <c r="J89" s="37">
        <v>0</v>
      </c>
      <c r="K89" s="37">
        <v>0</v>
      </c>
      <c r="L89" s="37">
        <v>0</v>
      </c>
      <c r="M89" s="45">
        <v>0</v>
      </c>
      <c r="N89" s="45">
        <v>0</v>
      </c>
      <c r="O89" s="45">
        <v>0</v>
      </c>
      <c r="P89" s="45">
        <v>0</v>
      </c>
    </row>
    <row r="90" spans="1:16" ht="15" customHeight="1">
      <c r="A90" s="73"/>
      <c r="B90" s="68"/>
      <c r="C90" s="21" t="s">
        <v>33</v>
      </c>
      <c r="D90" s="38" t="s">
        <v>32</v>
      </c>
      <c r="E90" s="37">
        <v>19.741632475929801</v>
      </c>
      <c r="F90" s="37">
        <v>24.049758976142101</v>
      </c>
      <c r="G90" s="37">
        <v>22.3351161995779</v>
      </c>
      <c r="H90" s="37">
        <v>38.138001172901703</v>
      </c>
      <c r="I90" s="37">
        <v>29.778583430708299</v>
      </c>
      <c r="J90" s="37">
        <v>26.948348554124699</v>
      </c>
      <c r="K90" s="37">
        <v>17.497948694419499</v>
      </c>
      <c r="L90" s="37">
        <v>31.354696763435498</v>
      </c>
      <c r="M90" s="45">
        <v>0.465646659921929</v>
      </c>
      <c r="N90" s="45">
        <v>-0.21559715068974999</v>
      </c>
      <c r="O90" s="45">
        <v>0.37338654799259902</v>
      </c>
      <c r="P90" s="45">
        <v>-0.30785726261907598</v>
      </c>
    </row>
    <row r="91" spans="1:16" ht="16.5" customHeight="1">
      <c r="A91" s="73"/>
      <c r="B91" s="68"/>
      <c r="C91" s="21" t="s">
        <v>31</v>
      </c>
      <c r="D91" s="38" t="s">
        <v>30</v>
      </c>
      <c r="E91" s="37">
        <v>63.556956572494002</v>
      </c>
      <c r="F91" s="37">
        <v>101.02600109884899</v>
      </c>
      <c r="G91" s="37">
        <v>101.990306821953</v>
      </c>
      <c r="H91" s="37">
        <v>101.53496227030099</v>
      </c>
      <c r="I91" s="37">
        <v>66.417253767745393</v>
      </c>
      <c r="J91" s="37">
        <v>70.991964766440006</v>
      </c>
      <c r="K91" s="37">
        <v>31.7324069457609</v>
      </c>
      <c r="L91" s="37">
        <v>78.562788142566703</v>
      </c>
      <c r="M91" s="45">
        <v>0.30639297184250702</v>
      </c>
      <c r="N91" s="45">
        <v>-0.31710885260806498</v>
      </c>
      <c r="O91" s="45">
        <v>-0.26033615931080001</v>
      </c>
      <c r="P91" s="45">
        <v>-0.88383798376137102</v>
      </c>
    </row>
    <row r="92" spans="1:16" ht="16.5" customHeight="1">
      <c r="A92" s="73"/>
      <c r="B92" s="68"/>
      <c r="C92" s="21" t="s">
        <v>29</v>
      </c>
      <c r="D92" s="38" t="s">
        <v>28</v>
      </c>
      <c r="E92" s="37">
        <v>5.0000000000000001E-3</v>
      </c>
      <c r="F92" s="37">
        <v>6.0022331753185498E-2</v>
      </c>
      <c r="G92" s="37">
        <v>0.204971189846966</v>
      </c>
      <c r="H92" s="37">
        <v>5.0000000000000001E-3</v>
      </c>
      <c r="I92" s="37">
        <v>9.40718424127631</v>
      </c>
      <c r="J92" s="37">
        <v>6.59485924388808</v>
      </c>
      <c r="K92" s="37">
        <v>5.0000000000000001E-3</v>
      </c>
      <c r="L92" s="37">
        <v>0.37209246795591899</v>
      </c>
      <c r="M92" s="45">
        <v>1.6911841909676799</v>
      </c>
      <c r="N92" s="45">
        <v>-5.4071940066114497</v>
      </c>
      <c r="O92" s="58">
        <v>7.9431051427167203</v>
      </c>
      <c r="P92" s="45">
        <v>0.84472694513758795</v>
      </c>
    </row>
    <row r="93" spans="1:16" ht="15" customHeight="1">
      <c r="A93" s="73"/>
      <c r="B93" s="68"/>
      <c r="C93" s="21" t="s">
        <v>27</v>
      </c>
      <c r="D93" s="38" t="s">
        <v>26</v>
      </c>
      <c r="E93" s="37">
        <v>0.49841581189824502</v>
      </c>
      <c r="F93" s="37">
        <v>4.5718535355143999</v>
      </c>
      <c r="G93" s="37">
        <v>2.6712825312928898</v>
      </c>
      <c r="H93" s="37">
        <v>1.6305631050615299</v>
      </c>
      <c r="I93" s="37">
        <v>525.10952782429695</v>
      </c>
      <c r="J93" s="37">
        <v>543.04276807229701</v>
      </c>
      <c r="K93" s="37">
        <v>14.8397064908558</v>
      </c>
      <c r="L93" s="37">
        <v>10.944355545086401</v>
      </c>
      <c r="M93" s="45">
        <v>-0.23710663211938801</v>
      </c>
      <c r="N93" s="58">
        <v>-5.3724939846158604</v>
      </c>
      <c r="O93" s="45">
        <v>7.7188392547040996</v>
      </c>
      <c r="P93" s="45">
        <v>2.5834519022076301</v>
      </c>
    </row>
    <row r="94" spans="1:16" ht="15" customHeight="1">
      <c r="A94" s="73"/>
      <c r="B94" s="68"/>
      <c r="C94" s="21" t="s">
        <v>25</v>
      </c>
      <c r="D94" s="38" t="s">
        <v>24</v>
      </c>
      <c r="E94" s="37">
        <v>140.233773741481</v>
      </c>
      <c r="F94" s="37">
        <v>128.20703298492199</v>
      </c>
      <c r="G94" s="37">
        <v>115.12174828857</v>
      </c>
      <c r="H94" s="37">
        <v>113.455758374086</v>
      </c>
      <c r="I94" s="37">
        <v>94.698427001425699</v>
      </c>
      <c r="J94" s="37">
        <v>99.937295875669903</v>
      </c>
      <c r="K94" s="37">
        <v>81.124262082945407</v>
      </c>
      <c r="L94" s="37">
        <v>67.990525065436302</v>
      </c>
      <c r="M94" s="45">
        <v>-0.231920556795321</v>
      </c>
      <c r="N94" s="45">
        <v>-0.38435319117661298</v>
      </c>
      <c r="O94" s="45">
        <v>-0.46382747537562302</v>
      </c>
      <c r="P94" s="45">
        <v>-0.61626010975691803</v>
      </c>
    </row>
    <row r="95" spans="1:16" ht="15" customHeight="1">
      <c r="A95" s="73"/>
      <c r="B95" s="68"/>
      <c r="C95" s="21" t="s">
        <v>23</v>
      </c>
      <c r="D95" s="38" t="s">
        <v>22</v>
      </c>
      <c r="E95" s="37">
        <v>3.95232649518596</v>
      </c>
      <c r="F95" s="37">
        <v>1.7657146161019399</v>
      </c>
      <c r="G95" s="37">
        <v>5.27090799930345</v>
      </c>
      <c r="H95" s="37">
        <v>1.9692220852826801</v>
      </c>
      <c r="I95" s="37">
        <v>361.914472779287</v>
      </c>
      <c r="J95" s="37">
        <v>378.54653479448302</v>
      </c>
      <c r="K95" s="37">
        <v>28.559666251184801</v>
      </c>
      <c r="L95" s="37">
        <v>26.6559131735997</v>
      </c>
      <c r="M95" s="45">
        <v>0.34049462605263597</v>
      </c>
      <c r="N95" s="58">
        <v>-3.7452764706006101</v>
      </c>
      <c r="O95" s="45">
        <v>7.0167589628327498</v>
      </c>
      <c r="P95" s="45">
        <v>2.9309878661795001</v>
      </c>
    </row>
    <row r="96" spans="1:16" ht="15" customHeight="1">
      <c r="A96" s="73"/>
      <c r="B96" s="68"/>
      <c r="C96" s="21" t="s">
        <v>21</v>
      </c>
      <c r="D96" s="38" t="s">
        <v>20</v>
      </c>
      <c r="E96" s="37">
        <v>0.39973264951859599</v>
      </c>
      <c r="F96" s="37">
        <v>0.22508932701274201</v>
      </c>
      <c r="G96" s="37">
        <v>5.0000000000000001E-3</v>
      </c>
      <c r="H96" s="37">
        <v>5.0000000000000001E-3</v>
      </c>
      <c r="I96" s="37">
        <v>5.0000000000000001E-3</v>
      </c>
      <c r="J96" s="37">
        <v>5.0000000000000001E-3</v>
      </c>
      <c r="K96" s="37">
        <v>5.0000000000000001E-3</v>
      </c>
      <c r="L96" s="37">
        <v>5.0000000000000001E-3</v>
      </c>
      <c r="M96" s="45">
        <v>-5.9653732924056504</v>
      </c>
      <c r="N96" s="45">
        <v>0</v>
      </c>
      <c r="O96" s="45">
        <v>-5.9653732924056504</v>
      </c>
      <c r="P96" s="45">
        <v>0</v>
      </c>
    </row>
    <row r="97" spans="1:17" ht="15" customHeight="1">
      <c r="A97" s="73"/>
      <c r="B97" s="68"/>
      <c r="C97" s="21" t="s">
        <v>19</v>
      </c>
      <c r="D97" s="38" t="s">
        <v>18</v>
      </c>
      <c r="E97" s="37">
        <v>0</v>
      </c>
      <c r="F97" s="37">
        <v>0</v>
      </c>
      <c r="G97" s="37">
        <v>0</v>
      </c>
      <c r="H97" s="37">
        <v>0</v>
      </c>
      <c r="I97" s="37">
        <v>0</v>
      </c>
      <c r="J97" s="37">
        <v>0</v>
      </c>
      <c r="K97" s="37">
        <v>0</v>
      </c>
      <c r="L97" s="37">
        <v>0</v>
      </c>
      <c r="M97" s="45">
        <v>0</v>
      </c>
      <c r="N97" s="45">
        <v>0</v>
      </c>
      <c r="O97" s="45">
        <v>0</v>
      </c>
      <c r="P97" s="45">
        <v>0</v>
      </c>
    </row>
    <row r="98" spans="1:17" ht="15" customHeight="1">
      <c r="A98" s="73"/>
      <c r="B98" s="68"/>
      <c r="C98" s="21" t="s">
        <v>17</v>
      </c>
      <c r="D98" s="38" t="s">
        <v>16</v>
      </c>
      <c r="E98" s="37">
        <v>4.8404749566028</v>
      </c>
      <c r="F98" s="37">
        <v>28.561590179903298</v>
      </c>
      <c r="G98" s="37">
        <v>20.402061364390601</v>
      </c>
      <c r="H98" s="37">
        <v>56.154658920666897</v>
      </c>
      <c r="I98" s="37">
        <v>1.5720307068793899</v>
      </c>
      <c r="J98" s="37">
        <v>1.3396550367368301</v>
      </c>
      <c r="K98" s="37">
        <v>0.26224924550616902</v>
      </c>
      <c r="L98" s="37">
        <v>5.1442945513828704</v>
      </c>
      <c r="M98" s="45">
        <v>1.19659172321757</v>
      </c>
      <c r="N98" s="45">
        <v>0.89285197244554204</v>
      </c>
      <c r="O98" s="45">
        <v>-3.52001074250615</v>
      </c>
      <c r="P98" s="45">
        <v>-3.8237504932781698</v>
      </c>
    </row>
    <row r="99" spans="1:17" ht="15" customHeight="1">
      <c r="A99" s="73"/>
      <c r="B99" s="68"/>
      <c r="C99" s="21" t="s">
        <v>15</v>
      </c>
      <c r="D99" s="38" t="s">
        <v>14</v>
      </c>
      <c r="E99" s="37">
        <v>4.8404749566028</v>
      </c>
      <c r="F99" s="37">
        <v>10.6243100283648</v>
      </c>
      <c r="G99" s="37">
        <v>20.335404301108301</v>
      </c>
      <c r="H99" s="37">
        <v>19.714952648871002</v>
      </c>
      <c r="I99" s="37">
        <v>8.0640150639511194</v>
      </c>
      <c r="J99" s="37">
        <v>10.5988243540986</v>
      </c>
      <c r="K99" s="37">
        <v>15.611454227374301</v>
      </c>
      <c r="L99" s="37">
        <v>27.683772083876299</v>
      </c>
      <c r="M99" s="45">
        <v>1.3728283257337599</v>
      </c>
      <c r="N99" s="45">
        <v>1.21403946493487</v>
      </c>
      <c r="O99" s="45">
        <v>0.27118172364104898</v>
      </c>
      <c r="P99" s="45">
        <v>0.112392862842163</v>
      </c>
    </row>
    <row r="100" spans="1:17" ht="15" customHeight="1">
      <c r="A100" s="73"/>
      <c r="B100" s="68"/>
      <c r="C100" s="21" t="s">
        <v>13</v>
      </c>
      <c r="D100" s="38" t="s">
        <v>12</v>
      </c>
      <c r="E100" s="37">
        <v>84.675153321738904</v>
      </c>
      <c r="F100" s="37">
        <v>90.736825061002904</v>
      </c>
      <c r="G100" s="37">
        <v>93.724830974944993</v>
      </c>
      <c r="H100" s="37">
        <v>110.81421832836099</v>
      </c>
      <c r="I100" s="37">
        <v>47.911367324598402</v>
      </c>
      <c r="J100" s="37">
        <v>51.2223870347757</v>
      </c>
      <c r="K100" s="37">
        <v>87.555493220599601</v>
      </c>
      <c r="L100" s="37">
        <v>149.48505295165</v>
      </c>
      <c r="M100" s="45">
        <v>0.22162903101818199</v>
      </c>
      <c r="N100" s="58">
        <v>1.2576855816921</v>
      </c>
      <c r="O100" s="45">
        <v>-0.82329899478761104</v>
      </c>
      <c r="P100" s="45">
        <v>0.21275755588630799</v>
      </c>
    </row>
    <row r="101" spans="1:17" ht="15" customHeight="1">
      <c r="A101" s="73"/>
      <c r="B101" s="68"/>
      <c r="C101" s="21" t="s">
        <v>11</v>
      </c>
      <c r="D101" s="38" t="s">
        <v>10</v>
      </c>
      <c r="E101" s="37">
        <v>6.0246729051585897</v>
      </c>
      <c r="F101" s="37">
        <v>5.3421661800589897</v>
      </c>
      <c r="G101" s="37">
        <v>1.9380548351873399</v>
      </c>
      <c r="H101" s="37">
        <v>8.7424016897057104</v>
      </c>
      <c r="I101" s="37">
        <v>1.6466512167307801</v>
      </c>
      <c r="J101" s="37">
        <v>1.5064869163289301</v>
      </c>
      <c r="K101" s="37">
        <v>0.94824723352261997</v>
      </c>
      <c r="L101" s="37">
        <v>1.91388083337078</v>
      </c>
      <c r="M101" s="45">
        <v>-8.9857807469541001E-2</v>
      </c>
      <c r="N101" s="45">
        <v>-0.13970014577693901</v>
      </c>
      <c r="O101" s="58">
        <v>-1.8499708440182501</v>
      </c>
      <c r="P101" s="45">
        <v>-1.8998131823256501</v>
      </c>
    </row>
    <row r="102" spans="1:17" ht="15" customHeight="1">
      <c r="A102" s="73"/>
      <c r="B102" s="68"/>
      <c r="C102" s="21" t="s">
        <v>9</v>
      </c>
      <c r="D102" s="38" t="s">
        <v>8</v>
      </c>
      <c r="E102" s="37">
        <v>0</v>
      </c>
      <c r="F102" s="37">
        <v>0</v>
      </c>
      <c r="G102" s="37">
        <v>0</v>
      </c>
      <c r="H102" s="37">
        <v>0</v>
      </c>
      <c r="I102" s="37">
        <v>0</v>
      </c>
      <c r="J102" s="37">
        <v>0</v>
      </c>
      <c r="K102" s="37">
        <v>0</v>
      </c>
      <c r="L102" s="37">
        <v>0</v>
      </c>
      <c r="M102" s="45">
        <v>0</v>
      </c>
      <c r="N102" s="45">
        <v>0</v>
      </c>
      <c r="O102" s="45">
        <v>0</v>
      </c>
      <c r="P102" s="45">
        <v>0</v>
      </c>
    </row>
    <row r="103" spans="1:17" ht="15" customHeight="1">
      <c r="A103" s="73"/>
      <c r="B103" s="68"/>
      <c r="C103" s="21" t="s">
        <v>7</v>
      </c>
      <c r="D103" s="38" t="s">
        <v>6</v>
      </c>
      <c r="E103" s="37">
        <v>36.221720593331199</v>
      </c>
      <c r="F103" s="37">
        <v>32.578220397885801</v>
      </c>
      <c r="G103" s="37">
        <v>37.799554881076702</v>
      </c>
      <c r="H103" s="37">
        <v>34.954606758822798</v>
      </c>
      <c r="I103" s="37">
        <v>23.883563152447799</v>
      </c>
      <c r="J103" s="37">
        <v>26.197605095960199</v>
      </c>
      <c r="K103" s="37">
        <v>31.7324069457609</v>
      </c>
      <c r="L103" s="37">
        <v>23.425499455587701</v>
      </c>
      <c r="M103" s="45">
        <v>8.0622447009535303E-2</v>
      </c>
      <c r="N103" s="45">
        <v>0.139299481745952</v>
      </c>
      <c r="O103" s="45">
        <v>-0.45813911099358501</v>
      </c>
      <c r="P103" s="45">
        <v>-0.39946207625717201</v>
      </c>
    </row>
    <row r="104" spans="1:17" ht="15" customHeight="1">
      <c r="A104" s="73"/>
      <c r="B104" s="68"/>
      <c r="C104" s="21" t="s">
        <v>5</v>
      </c>
      <c r="D104" s="38" t="s">
        <v>4</v>
      </c>
      <c r="E104" s="37">
        <v>0.49841581189824502</v>
      </c>
      <c r="F104" s="37">
        <v>1.5456252890891899</v>
      </c>
      <c r="G104" s="37">
        <v>0.471599442976255</v>
      </c>
      <c r="H104" s="37">
        <v>1.8337584931942199</v>
      </c>
      <c r="I104" s="37">
        <v>0.30348203940559698</v>
      </c>
      <c r="J104" s="37">
        <v>0.33866375918420699</v>
      </c>
      <c r="K104" s="37">
        <v>0.69099798801645096</v>
      </c>
      <c r="L104" s="37">
        <v>0.22525548077355201</v>
      </c>
      <c r="M104" s="45">
        <v>0.173566558956568</v>
      </c>
      <c r="N104" s="45">
        <v>0.51284585800122195</v>
      </c>
      <c r="O104" s="45">
        <v>-1.6704514036796101</v>
      </c>
      <c r="P104" s="45">
        <v>-1.3311721046349501</v>
      </c>
    </row>
    <row r="105" spans="1:17" ht="15" customHeight="1">
      <c r="A105" s="73"/>
      <c r="B105" s="68"/>
      <c r="C105" s="21" t="s">
        <v>3</v>
      </c>
      <c r="D105" s="38" t="s">
        <v>2</v>
      </c>
      <c r="E105" s="37">
        <v>5.0000000000000001E-3</v>
      </c>
      <c r="F105" s="37">
        <v>6.0022331753185498E-2</v>
      </c>
      <c r="G105" s="37">
        <v>5.0000000000000001E-3</v>
      </c>
      <c r="H105" s="37">
        <v>5.0000000000000001E-3</v>
      </c>
      <c r="I105" s="37">
        <v>5.0000000000000001E-3</v>
      </c>
      <c r="J105" s="37">
        <v>8.8415939796051696E-2</v>
      </c>
      <c r="K105" s="37">
        <v>5.0000000000000001E-3</v>
      </c>
      <c r="L105" s="37">
        <v>5.0000000000000001E-3</v>
      </c>
      <c r="M105" s="45">
        <v>-2.7009352931620501</v>
      </c>
      <c r="N105" s="45">
        <v>-3.2236687416121299</v>
      </c>
      <c r="O105" s="45">
        <v>0.52273344845007896</v>
      </c>
      <c r="P105" s="45">
        <v>0</v>
      </c>
    </row>
    <row r="106" spans="1:17" ht="15" customHeight="1" thickBot="1">
      <c r="A106" s="74"/>
      <c r="B106" s="69"/>
      <c r="C106" s="22" t="s">
        <v>1</v>
      </c>
      <c r="D106" s="38" t="s">
        <v>0</v>
      </c>
      <c r="E106" s="37">
        <v>740.72081682164605</v>
      </c>
      <c r="F106" s="37">
        <v>337.78709463280597</v>
      </c>
      <c r="G106" s="37">
        <v>812.22131609509495</v>
      </c>
      <c r="H106" s="37">
        <v>436.40096191297602</v>
      </c>
      <c r="I106" s="37">
        <v>2879.23737261624</v>
      </c>
      <c r="J106" s="37">
        <v>3012.9887454333898</v>
      </c>
      <c r="K106" s="37">
        <v>2244.6761665383301</v>
      </c>
      <c r="L106" s="37">
        <v>1784.00097577218</v>
      </c>
      <c r="M106" s="45">
        <v>0.21130035229840699</v>
      </c>
      <c r="N106" s="45">
        <v>-0.54850660309010202</v>
      </c>
      <c r="O106" s="58">
        <v>2.4497760362999701</v>
      </c>
      <c r="P106" s="58">
        <v>1.68996908091146</v>
      </c>
      <c r="Q106" s="59"/>
    </row>
    <row r="107" spans="1:17">
      <c r="N107" s="5"/>
    </row>
  </sheetData>
  <mergeCells count="18">
    <mergeCell ref="O3:P3"/>
    <mergeCell ref="B76:B77"/>
    <mergeCell ref="G3:H3"/>
    <mergeCell ref="E3:F3"/>
    <mergeCell ref="A1:P1"/>
    <mergeCell ref="A2:P2"/>
    <mergeCell ref="I3:L3"/>
    <mergeCell ref="M3:N3"/>
    <mergeCell ref="B78:B106"/>
    <mergeCell ref="A5:A62"/>
    <mergeCell ref="A63:A75"/>
    <mergeCell ref="A76:A106"/>
    <mergeCell ref="B5:B33"/>
    <mergeCell ref="B34:B55"/>
    <mergeCell ref="B56:B62"/>
    <mergeCell ref="B68:B70"/>
    <mergeCell ref="B71:B75"/>
    <mergeCell ref="B63:B67"/>
  </mergeCells>
  <phoneticPr fontId="7" type="noConversion"/>
  <conditionalFormatting sqref="P107:P1048576 N107">
    <cfRule type="colorScale" priority="11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P107:P1048576 N107">
    <cfRule type="colorScale" priority="8">
      <colorScale>
        <cfvo type="min"/>
        <cfvo type="num" val="0"/>
        <cfvo type="max"/>
        <color theme="8"/>
        <color theme="0"/>
        <color rgb="FFFF0000"/>
      </colorScale>
    </cfRule>
  </conditionalFormatting>
  <conditionalFormatting sqref="M5:P106">
    <cfRule type="colorScale" priority="1">
      <colorScale>
        <cfvo type="min"/>
        <cfvo type="num" val="0"/>
        <cfvo type="max"/>
        <color theme="8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FE594-9E96-4D86-B8F9-4C7B2A6B72A9}">
  <dimension ref="A1:R84"/>
  <sheetViews>
    <sheetView zoomScale="85" zoomScaleNormal="85" workbookViewId="0">
      <selection sqref="A1:XFD1"/>
    </sheetView>
  </sheetViews>
  <sheetFormatPr defaultColWidth="8.75" defaultRowHeight="18" customHeight="1"/>
  <cols>
    <col min="1" max="2" width="12.58203125" style="7" customWidth="1"/>
    <col min="3" max="3" width="12.58203125" style="25" customWidth="1"/>
    <col min="4" max="11" width="12.58203125" style="6" customWidth="1"/>
    <col min="12" max="13" width="13.58203125" style="5" customWidth="1"/>
    <col min="14" max="15" width="13.58203125" style="7" customWidth="1"/>
    <col min="16" max="16384" width="8.75" style="7"/>
  </cols>
  <sheetData>
    <row r="1" spans="1:18" ht="23.5" customHeight="1" thickTop="1">
      <c r="A1" s="60" t="s">
        <v>307</v>
      </c>
      <c r="B1" s="61"/>
      <c r="C1" s="62"/>
      <c r="D1" s="63"/>
      <c r="E1" s="64"/>
      <c r="F1" s="64"/>
      <c r="G1" s="64"/>
      <c r="H1" s="64"/>
      <c r="I1" s="64"/>
      <c r="J1" s="64"/>
      <c r="K1" s="64"/>
      <c r="L1" s="64"/>
      <c r="M1" s="65"/>
      <c r="N1" s="65"/>
      <c r="O1" s="66"/>
      <c r="P1"/>
      <c r="Q1"/>
      <c r="R1"/>
    </row>
    <row r="2" spans="1:18" ht="34" customHeight="1" thickBot="1">
      <c r="A2" s="98" t="s">
        <v>306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/>
      <c r="Q2"/>
      <c r="R2"/>
    </row>
    <row r="3" spans="1:18" ht="16" customHeight="1" thickTop="1" thickBot="1">
      <c r="A3" s="56"/>
      <c r="B3" s="53"/>
      <c r="C3" s="52"/>
      <c r="D3" s="93" t="s">
        <v>293</v>
      </c>
      <c r="E3" s="108"/>
      <c r="F3" s="108"/>
      <c r="G3" s="94"/>
      <c r="H3" s="93" t="s">
        <v>304</v>
      </c>
      <c r="I3" s="108"/>
      <c r="J3" s="108"/>
      <c r="K3" s="94"/>
      <c r="L3" s="109" t="s">
        <v>300</v>
      </c>
      <c r="M3" s="110"/>
      <c r="N3" s="111" t="s">
        <v>303</v>
      </c>
      <c r="O3" s="112"/>
    </row>
    <row r="4" spans="1:18" s="32" customFormat="1" ht="16" customHeight="1" thickTop="1" thickBot="1">
      <c r="A4" s="55"/>
      <c r="B4" s="48" t="s">
        <v>299</v>
      </c>
      <c r="C4" s="44" t="s">
        <v>298</v>
      </c>
      <c r="D4" s="49" t="s">
        <v>294</v>
      </c>
      <c r="E4" s="46" t="s">
        <v>295</v>
      </c>
      <c r="F4" s="46" t="s">
        <v>296</v>
      </c>
      <c r="G4" s="47" t="s">
        <v>297</v>
      </c>
      <c r="H4" s="46" t="s">
        <v>294</v>
      </c>
      <c r="I4" s="46" t="s">
        <v>295</v>
      </c>
      <c r="J4" s="46" t="s">
        <v>296</v>
      </c>
      <c r="K4" s="47" t="s">
        <v>297</v>
      </c>
      <c r="L4" s="42" t="s">
        <v>293</v>
      </c>
      <c r="M4" s="42" t="s">
        <v>304</v>
      </c>
      <c r="N4" s="50" t="s">
        <v>301</v>
      </c>
      <c r="O4" s="51" t="s">
        <v>302</v>
      </c>
    </row>
    <row r="5" spans="1:18" ht="15" customHeight="1" thickTop="1">
      <c r="A5" s="103" t="s">
        <v>284</v>
      </c>
      <c r="B5" s="26" t="s">
        <v>274</v>
      </c>
      <c r="C5" s="38" t="s">
        <v>273</v>
      </c>
      <c r="D5" s="37">
        <v>5.0000000000000001E-3</v>
      </c>
      <c r="E5" s="37">
        <v>5.0000000000000001E-3</v>
      </c>
      <c r="F5" s="37">
        <v>5.0000000000000001E-3</v>
      </c>
      <c r="G5" s="37">
        <v>5.0000000000000001E-3</v>
      </c>
      <c r="H5" s="37">
        <v>0.30348203940559698</v>
      </c>
      <c r="I5" s="37">
        <v>0.33866375918420699</v>
      </c>
      <c r="J5" s="37">
        <v>5.0000000000000001E-3</v>
      </c>
      <c r="K5" s="37">
        <v>0.44551096154710301</v>
      </c>
      <c r="L5" s="57">
        <v>0</v>
      </c>
      <c r="M5" s="57">
        <v>-0.51133868786271497</v>
      </c>
      <c r="N5" s="45">
        <v>6.0048289919570497</v>
      </c>
      <c r="O5" s="45">
        <v>5.4934903040943297</v>
      </c>
      <c r="P5"/>
    </row>
    <row r="6" spans="1:18" ht="15" customHeight="1">
      <c r="A6" s="104"/>
      <c r="B6" s="28" t="s">
        <v>272</v>
      </c>
      <c r="C6" s="38" t="s">
        <v>271</v>
      </c>
      <c r="D6" s="37">
        <v>22.702127347319301</v>
      </c>
      <c r="E6" s="37">
        <v>11.779778995181699</v>
      </c>
      <c r="F6" s="37">
        <v>176.17961825517699</v>
      </c>
      <c r="G6" s="37">
        <v>77.422442878555202</v>
      </c>
      <c r="H6" s="37">
        <v>229.761549832458</v>
      </c>
      <c r="I6" s="37">
        <v>237.32334871976701</v>
      </c>
      <c r="J6" s="37">
        <v>225.784087805914</v>
      </c>
      <c r="K6" s="37">
        <v>253.95956933190499</v>
      </c>
      <c r="L6" s="57">
        <v>2.8786550293609401</v>
      </c>
      <c r="M6" s="57">
        <v>3.8578930430682598E-2</v>
      </c>
      <c r="N6" s="45">
        <v>3.75977336015867</v>
      </c>
      <c r="O6" s="45">
        <v>0.919697261228413</v>
      </c>
      <c r="P6"/>
    </row>
    <row r="7" spans="1:18" ht="15" customHeight="1">
      <c r="A7" s="104"/>
      <c r="B7" s="28" t="s">
        <v>270</v>
      </c>
      <c r="C7" s="38" t="s">
        <v>269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37">
        <v>0</v>
      </c>
      <c r="J7" s="37">
        <v>0</v>
      </c>
      <c r="K7" s="37">
        <v>0</v>
      </c>
      <c r="L7" s="57">
        <v>0</v>
      </c>
      <c r="M7" s="57">
        <v>0</v>
      </c>
      <c r="N7" s="45">
        <v>0</v>
      </c>
      <c r="O7" s="45">
        <v>0</v>
      </c>
      <c r="P7"/>
    </row>
    <row r="8" spans="1:18" ht="15" customHeight="1">
      <c r="A8" s="104"/>
      <c r="B8" s="28" t="s">
        <v>268</v>
      </c>
      <c r="C8" s="38" t="s">
        <v>267</v>
      </c>
      <c r="D8" s="37">
        <v>50.826828625519298</v>
      </c>
      <c r="E8" s="37">
        <v>62.180234881099601</v>
      </c>
      <c r="F8" s="37">
        <v>72.661198977731104</v>
      </c>
      <c r="G8" s="37">
        <v>54.935486591870799</v>
      </c>
      <c r="H8" s="37">
        <v>213.12117613559599</v>
      </c>
      <c r="I8" s="37">
        <v>208.62826542992499</v>
      </c>
      <c r="J8" s="37">
        <v>195.17142759068</v>
      </c>
      <c r="K8" s="37">
        <v>182.37653808050101</v>
      </c>
      <c r="L8" s="57">
        <v>0.175177903267974</v>
      </c>
      <c r="M8" s="57">
        <v>-0.15972621463859901</v>
      </c>
      <c r="N8" s="45">
        <v>1.89997320714135</v>
      </c>
      <c r="O8" s="45">
        <v>1.5650690892347801</v>
      </c>
      <c r="P8"/>
    </row>
    <row r="9" spans="1:18" ht="15" customHeight="1">
      <c r="A9" s="104"/>
      <c r="B9" s="28" t="s">
        <v>266</v>
      </c>
      <c r="C9" s="38" t="s">
        <v>265</v>
      </c>
      <c r="D9" s="37">
        <v>6.8141382041957801</v>
      </c>
      <c r="E9" s="37">
        <v>4.8469651942803198</v>
      </c>
      <c r="F9" s="37">
        <v>39.066039083440799</v>
      </c>
      <c r="G9" s="37">
        <v>21.475979346020999</v>
      </c>
      <c r="H9" s="37">
        <v>63.880156432797797</v>
      </c>
      <c r="I9" s="37">
        <v>68.489486572558405</v>
      </c>
      <c r="J9" s="37">
        <v>58.400578729900403</v>
      </c>
      <c r="K9" s="37">
        <v>102.864309521249</v>
      </c>
      <c r="L9" s="57">
        <v>2.3762324685533098</v>
      </c>
      <c r="M9" s="57">
        <v>0.28486005918266999</v>
      </c>
      <c r="N9" s="45">
        <v>3.5047960885912302</v>
      </c>
      <c r="O9" s="45">
        <v>1.4134236792205901</v>
      </c>
      <c r="P9"/>
    </row>
    <row r="10" spans="1:18" ht="15" customHeight="1">
      <c r="A10" s="104"/>
      <c r="B10" s="28" t="s">
        <v>264</v>
      </c>
      <c r="C10" s="38" t="s">
        <v>263</v>
      </c>
      <c r="D10" s="37">
        <v>68.195065204337496</v>
      </c>
      <c r="E10" s="37">
        <v>82.263385971012298</v>
      </c>
      <c r="F10" s="37">
        <v>86.859153456865798</v>
      </c>
      <c r="G10" s="37">
        <v>78.235224431085996</v>
      </c>
      <c r="H10" s="37">
        <v>116.26375434848001</v>
      </c>
      <c r="I10" s="37">
        <v>120.958112704275</v>
      </c>
      <c r="J10" s="37">
        <v>131.37361470515</v>
      </c>
      <c r="K10" s="37">
        <v>154.62434750303299</v>
      </c>
      <c r="L10" s="57">
        <v>0.13392584725439599</v>
      </c>
      <c r="M10" s="57">
        <v>0.269767864269917</v>
      </c>
      <c r="N10" s="45">
        <v>0.65687185888370203</v>
      </c>
      <c r="O10" s="45">
        <v>0.79271387589922704</v>
      </c>
      <c r="P10"/>
    </row>
    <row r="11" spans="1:18" ht="15" customHeight="1">
      <c r="A11" s="104"/>
      <c r="B11" s="28" t="s">
        <v>262</v>
      </c>
      <c r="C11" s="38" t="s">
        <v>261</v>
      </c>
      <c r="D11" s="37">
        <v>0.30104948713894703</v>
      </c>
      <c r="E11" s="37">
        <v>1.65566995259556</v>
      </c>
      <c r="F11" s="37">
        <v>0.471599442976255</v>
      </c>
      <c r="G11" s="37">
        <v>0.14046359208846099</v>
      </c>
      <c r="H11" s="37">
        <v>0.452723059108396</v>
      </c>
      <c r="I11" s="37">
        <v>0.33866375918420699</v>
      </c>
      <c r="J11" s="37">
        <v>0.60524823951439499</v>
      </c>
      <c r="K11" s="37">
        <v>0.59234794872947105</v>
      </c>
      <c r="L11" s="57">
        <v>-1.6766847671152101</v>
      </c>
      <c r="M11" s="57">
        <v>0.597686594226989</v>
      </c>
      <c r="N11" s="45">
        <v>-1.3059819724552699</v>
      </c>
      <c r="O11" s="45">
        <v>0.96838938888693105</v>
      </c>
      <c r="P11"/>
    </row>
    <row r="12" spans="1:18" ht="15" customHeight="1">
      <c r="A12" s="104"/>
      <c r="B12" s="28" t="s">
        <v>260</v>
      </c>
      <c r="C12" s="38" t="s">
        <v>259</v>
      </c>
      <c r="D12" s="37">
        <v>8.7878014517887699</v>
      </c>
      <c r="E12" s="37">
        <v>15.8514315449174</v>
      </c>
      <c r="F12" s="37">
        <v>35.533214729477699</v>
      </c>
      <c r="G12" s="37">
        <v>31.771212344744001</v>
      </c>
      <c r="H12" s="37">
        <v>21.644947856905802</v>
      </c>
      <c r="I12" s="37">
        <v>21.3594805877892</v>
      </c>
      <c r="J12" s="37">
        <v>18.183946682436002</v>
      </c>
      <c r="K12" s="37">
        <v>48.461205770181401</v>
      </c>
      <c r="L12" s="57">
        <v>1.4497440573400699</v>
      </c>
      <c r="M12" s="57">
        <v>0.63201471115484298</v>
      </c>
      <c r="N12" s="45">
        <v>0.80352788454879898</v>
      </c>
      <c r="O12" s="45">
        <v>-1.4201461636431999E-2</v>
      </c>
      <c r="P12"/>
    </row>
    <row r="13" spans="1:18" ht="15" customHeight="1">
      <c r="A13" s="104"/>
      <c r="B13" s="28" t="s">
        <v>258</v>
      </c>
      <c r="C13" s="38" t="s">
        <v>257</v>
      </c>
      <c r="D13" s="37">
        <v>53.392590847390103</v>
      </c>
      <c r="E13" s="37">
        <v>50.130344227152001</v>
      </c>
      <c r="F13" s="37">
        <v>45.2651459686967</v>
      </c>
      <c r="G13" s="37">
        <v>41.727786363245897</v>
      </c>
      <c r="H13" s="37">
        <v>36.419808807482902</v>
      </c>
      <c r="I13" s="37">
        <v>35.373358473525897</v>
      </c>
      <c r="J13" s="37">
        <v>30.446160718230001</v>
      </c>
      <c r="K13" s="37">
        <v>25.114124808184901</v>
      </c>
      <c r="L13" s="57">
        <v>-0.25098032592258002</v>
      </c>
      <c r="M13" s="57">
        <v>-0.36979253261100797</v>
      </c>
      <c r="N13" s="45">
        <v>-0.52803197507867605</v>
      </c>
      <c r="O13" s="45">
        <v>-0.64684418176710701</v>
      </c>
      <c r="P13"/>
    </row>
    <row r="14" spans="1:18" ht="15" customHeight="1">
      <c r="A14" s="104"/>
      <c r="B14" s="28" t="s">
        <v>256</v>
      </c>
      <c r="C14" s="38" t="s">
        <v>255</v>
      </c>
      <c r="D14" s="37">
        <v>0.99183162379649004</v>
      </c>
      <c r="E14" s="37">
        <v>3.30633990519113</v>
      </c>
      <c r="F14" s="37">
        <v>1.47145539221109</v>
      </c>
      <c r="G14" s="37">
        <v>5.6944708677153404</v>
      </c>
      <c r="H14" s="37">
        <v>0.82582560836539198</v>
      </c>
      <c r="I14" s="37">
        <v>1.0059912775526201</v>
      </c>
      <c r="J14" s="37">
        <v>1.3769959760329</v>
      </c>
      <c r="K14" s="37">
        <v>1.17969589745894</v>
      </c>
      <c r="L14" s="57">
        <v>0.73743013958236603</v>
      </c>
      <c r="M14" s="57">
        <v>0.481003006449508</v>
      </c>
      <c r="N14" s="45">
        <v>-1.2304477637848801</v>
      </c>
      <c r="O14" s="45">
        <v>-1.4868748969177299</v>
      </c>
      <c r="P14"/>
    </row>
    <row r="15" spans="1:18" ht="15" customHeight="1">
      <c r="A15" s="104"/>
      <c r="B15" s="28" t="s">
        <v>254</v>
      </c>
      <c r="C15" s="38" t="s">
        <v>253</v>
      </c>
      <c r="D15" s="37">
        <v>34.346740508117897</v>
      </c>
      <c r="E15" s="37">
        <v>38.190498236710702</v>
      </c>
      <c r="F15" s="37">
        <v>72.861170167578095</v>
      </c>
      <c r="G15" s="37">
        <v>69.023700169070693</v>
      </c>
      <c r="H15" s="37">
        <v>89.624232331530493</v>
      </c>
      <c r="I15" s="37">
        <v>93.847932270558104</v>
      </c>
      <c r="J15" s="37">
        <v>83.954003783513201</v>
      </c>
      <c r="K15" s="37">
        <v>128.340526797389</v>
      </c>
      <c r="L15" s="57">
        <v>0.96792702536132003</v>
      </c>
      <c r="M15" s="57">
        <v>0.210506001225995</v>
      </c>
      <c r="N15" s="45">
        <v>1.33876746904366</v>
      </c>
      <c r="O15" s="45">
        <v>0.58134644490833998</v>
      </c>
      <c r="P15"/>
    </row>
    <row r="16" spans="1:18" ht="15" customHeight="1" thickBot="1">
      <c r="A16" s="105"/>
      <c r="B16" s="29" t="s">
        <v>252</v>
      </c>
      <c r="C16" s="38" t="s">
        <v>251</v>
      </c>
      <c r="D16" s="37">
        <v>12.3403952974561</v>
      </c>
      <c r="E16" s="37">
        <v>18.217391810304399</v>
      </c>
      <c r="F16" s="37">
        <v>50.864339284411798</v>
      </c>
      <c r="G16" s="37">
        <v>40.644077626538198</v>
      </c>
      <c r="H16" s="37">
        <v>111.637282737693</v>
      </c>
      <c r="I16" s="37">
        <v>106.527155119558</v>
      </c>
      <c r="J16" s="37">
        <v>116.88190720830301</v>
      </c>
      <c r="K16" s="37">
        <v>140.01406727838801</v>
      </c>
      <c r="L16" s="57">
        <v>1.58236437603539</v>
      </c>
      <c r="M16" s="57">
        <v>0.23576833096875699</v>
      </c>
      <c r="N16" s="58">
        <v>2.83580397553462</v>
      </c>
      <c r="O16" s="58">
        <v>1.4892079304679999</v>
      </c>
      <c r="P16" s="59"/>
    </row>
    <row r="17" spans="1:17" ht="15" customHeight="1">
      <c r="A17" s="103" t="s">
        <v>285</v>
      </c>
      <c r="B17" s="26" t="s">
        <v>250</v>
      </c>
      <c r="C17" s="38" t="s">
        <v>249</v>
      </c>
      <c r="D17" s="37">
        <v>346.77763260208701</v>
      </c>
      <c r="E17" s="37">
        <v>400.40250816793099</v>
      </c>
      <c r="F17" s="37">
        <v>276.231870241943</v>
      </c>
      <c r="G17" s="37">
        <v>392.78168526049097</v>
      </c>
      <c r="H17" s="37">
        <v>104.473713791959</v>
      </c>
      <c r="I17" s="37">
        <v>107.36131451751901</v>
      </c>
      <c r="J17" s="37">
        <v>60.7158219394559</v>
      </c>
      <c r="K17" s="37">
        <v>120.558166476724</v>
      </c>
      <c r="L17" s="57">
        <v>-0.15942066736122101</v>
      </c>
      <c r="M17" s="57">
        <v>-0.22476924511876001</v>
      </c>
      <c r="N17" s="45">
        <v>-1.8185149421717901</v>
      </c>
      <c r="O17" s="45">
        <v>-1.8838635199293201</v>
      </c>
      <c r="P17"/>
    </row>
    <row r="18" spans="1:17" ht="15" customHeight="1">
      <c r="A18" s="104"/>
      <c r="B18" s="28" t="s">
        <v>248</v>
      </c>
      <c r="C18" s="38" t="s">
        <v>247</v>
      </c>
      <c r="D18" s="37">
        <v>71.648975887625198</v>
      </c>
      <c r="E18" s="37">
        <v>68.672870027975506</v>
      </c>
      <c r="F18" s="37">
        <v>43.198777006944802</v>
      </c>
      <c r="G18" s="37">
        <v>60.083103091232303</v>
      </c>
      <c r="H18" s="37">
        <v>18.585506952998401</v>
      </c>
      <c r="I18" s="37">
        <v>19.274082092887902</v>
      </c>
      <c r="J18" s="37">
        <v>13.3819607663208</v>
      </c>
      <c r="K18" s="37">
        <v>20.7090151927138</v>
      </c>
      <c r="L18" s="57">
        <v>-0.44215246329904501</v>
      </c>
      <c r="M18" s="57">
        <v>-0.15126884946710001</v>
      </c>
      <c r="N18" s="45">
        <v>-1.8900089752540199</v>
      </c>
      <c r="O18" s="45">
        <v>-1.59912536142207</v>
      </c>
      <c r="P18"/>
    </row>
    <row r="19" spans="1:17" ht="15" customHeight="1">
      <c r="A19" s="104"/>
      <c r="B19" s="28" t="s">
        <v>246</v>
      </c>
      <c r="C19" s="38" t="s">
        <v>245</v>
      </c>
      <c r="D19" s="37">
        <v>22.110028373041398</v>
      </c>
      <c r="E19" s="37">
        <v>28.561590179903298</v>
      </c>
      <c r="F19" s="37">
        <v>29.934021413762601</v>
      </c>
      <c r="G19" s="37">
        <v>41.524590975113199</v>
      </c>
      <c r="H19" s="37">
        <v>30.674029548925098</v>
      </c>
      <c r="I19" s="37">
        <v>32.453800580664101</v>
      </c>
      <c r="J19" s="37">
        <v>31.2179084547485</v>
      </c>
      <c r="K19" s="37">
        <v>23.866010417134799</v>
      </c>
      <c r="L19" s="57">
        <v>0.495929987217407</v>
      </c>
      <c r="M19" s="57">
        <v>-0.196644960973475</v>
      </c>
      <c r="N19" s="45">
        <v>0.317098250546135</v>
      </c>
      <c r="O19" s="45">
        <v>-0.37547669764474301</v>
      </c>
      <c r="P19"/>
    </row>
    <row r="20" spans="1:17" ht="15" customHeight="1">
      <c r="A20" s="104"/>
      <c r="B20" s="28" t="s">
        <v>244</v>
      </c>
      <c r="C20" s="38" t="s">
        <v>243</v>
      </c>
      <c r="D20" s="37">
        <v>213.950096039079</v>
      </c>
      <c r="E20" s="37">
        <v>223.89086790371201</v>
      </c>
      <c r="F20" s="37">
        <v>81.393274267715299</v>
      </c>
      <c r="G20" s="37">
        <v>55.6805363483573</v>
      </c>
      <c r="H20" s="37">
        <v>3.4375434531643698</v>
      </c>
      <c r="I20" s="37">
        <v>2.0903984949012901</v>
      </c>
      <c r="J20" s="37">
        <v>2.7489919520658002</v>
      </c>
      <c r="K20" s="37">
        <v>3.7493431731503799</v>
      </c>
      <c r="L20" s="57">
        <v>-1.67545398239066</v>
      </c>
      <c r="M20" s="57">
        <v>0.233327681439636</v>
      </c>
      <c r="N20" s="45">
        <v>-6.3075206623697202</v>
      </c>
      <c r="O20" s="45">
        <v>-4.3987389985394296</v>
      </c>
      <c r="P20"/>
    </row>
    <row r="21" spans="1:17" ht="15" customHeight="1">
      <c r="A21" s="104"/>
      <c r="B21" s="28" t="s">
        <v>242</v>
      </c>
      <c r="C21" s="38" t="s">
        <v>241</v>
      </c>
      <c r="D21" s="37">
        <v>109.839359728549</v>
      </c>
      <c r="E21" s="37">
        <v>97.669638861904303</v>
      </c>
      <c r="F21" s="37">
        <v>180.77895562165801</v>
      </c>
      <c r="G21" s="37">
        <v>175.701278938733</v>
      </c>
      <c r="H21" s="37">
        <v>660.84423524399199</v>
      </c>
      <c r="I21" s="37">
        <v>670.58574002045998</v>
      </c>
      <c r="J21" s="37">
        <v>396.34033757650502</v>
      </c>
      <c r="K21" s="37">
        <v>406.08268805283802</v>
      </c>
      <c r="L21" s="57">
        <v>0.78064818704222005</v>
      </c>
      <c r="M21" s="57">
        <v>-0.73054164400270705</v>
      </c>
      <c r="N21" s="58">
        <v>2.68173074883445</v>
      </c>
      <c r="O21" s="45">
        <v>1.1705409177895301</v>
      </c>
      <c r="P21"/>
      <c r="Q21" s="30"/>
    </row>
    <row r="22" spans="1:17" ht="15" customHeight="1">
      <c r="A22" s="104"/>
      <c r="B22" s="28" t="s">
        <v>240</v>
      </c>
      <c r="C22" s="38" t="s">
        <v>239</v>
      </c>
      <c r="D22" s="37">
        <v>151.38497109038201</v>
      </c>
      <c r="E22" s="37">
        <v>197.75526032094899</v>
      </c>
      <c r="F22" s="37">
        <v>186.378148937373</v>
      </c>
      <c r="G22" s="37">
        <v>233.54423276050599</v>
      </c>
      <c r="H22" s="37">
        <v>296.09918309035203</v>
      </c>
      <c r="I22" s="37">
        <v>289.29147921270697</v>
      </c>
      <c r="J22" s="37">
        <v>278.26293388917298</v>
      </c>
      <c r="K22" s="37">
        <v>292.21060449291201</v>
      </c>
      <c r="L22" s="57">
        <v>0.2663160771543</v>
      </c>
      <c r="M22" s="57">
        <v>-3.7239765036499901E-2</v>
      </c>
      <c r="N22" s="45">
        <v>0.74559312503350605</v>
      </c>
      <c r="O22" s="45">
        <v>0.44203728284270799</v>
      </c>
      <c r="P22"/>
    </row>
    <row r="23" spans="1:17" ht="15" customHeight="1">
      <c r="A23" s="104"/>
      <c r="B23" s="28" t="s">
        <v>238</v>
      </c>
      <c r="C23" s="38" t="s">
        <v>237</v>
      </c>
      <c r="D23" s="37">
        <v>118.720844342718</v>
      </c>
      <c r="E23" s="37">
        <v>123.585157117655</v>
      </c>
      <c r="F23" s="37">
        <v>205.908668479093</v>
      </c>
      <c r="G23" s="37">
        <v>224.739099274756</v>
      </c>
      <c r="H23" s="37">
        <v>887.54134417254295</v>
      </c>
      <c r="I23" s="37">
        <v>884.29737777794401</v>
      </c>
      <c r="J23" s="37">
        <v>737.19558787217898</v>
      </c>
      <c r="K23" s="37">
        <v>818.69462203529099</v>
      </c>
      <c r="L23" s="57">
        <v>0.829678215077986</v>
      </c>
      <c r="M23" s="57">
        <v>-0.18750703011419001</v>
      </c>
      <c r="N23" s="45">
        <v>2.87034524829392</v>
      </c>
      <c r="O23" s="45">
        <v>1.8531600031017501</v>
      </c>
      <c r="P23"/>
    </row>
    <row r="24" spans="1:17" ht="15" customHeight="1" thickBot="1">
      <c r="A24" s="105"/>
      <c r="B24" s="29" t="s">
        <v>236</v>
      </c>
      <c r="C24" s="38" t="s">
        <v>235</v>
      </c>
      <c r="D24" s="37">
        <v>175.26629638625701</v>
      </c>
      <c r="E24" s="37">
        <v>199.79108659581701</v>
      </c>
      <c r="F24" s="37">
        <v>267.09985257226498</v>
      </c>
      <c r="G24" s="37">
        <v>224.8068310708</v>
      </c>
      <c r="H24" s="37">
        <v>309.38163384390202</v>
      </c>
      <c r="I24" s="37">
        <v>320.32220881683799</v>
      </c>
      <c r="J24" s="37">
        <v>232.215318943569</v>
      </c>
      <c r="K24" s="37">
        <v>338.978184910496</v>
      </c>
      <c r="L24" s="57">
        <v>0.39127331563631401</v>
      </c>
      <c r="M24" s="57">
        <v>-0.14069389939447499</v>
      </c>
      <c r="N24" s="45">
        <v>0.74756212941021905</v>
      </c>
      <c r="O24" s="45">
        <v>0.21559491437943101</v>
      </c>
      <c r="P24"/>
    </row>
    <row r="25" spans="1:17" ht="15" customHeight="1">
      <c r="A25" s="103" t="s">
        <v>286</v>
      </c>
      <c r="B25" s="26" t="s">
        <v>234</v>
      </c>
      <c r="C25" s="38" t="s">
        <v>233</v>
      </c>
      <c r="D25" s="37">
        <v>75.0042034085333</v>
      </c>
      <c r="E25" s="37">
        <v>67.022200075379899</v>
      </c>
      <c r="F25" s="37">
        <v>85.326041001372303</v>
      </c>
      <c r="G25" s="37">
        <v>137.161886989566</v>
      </c>
      <c r="H25" s="37">
        <v>74.998612400656299</v>
      </c>
      <c r="I25" s="37">
        <v>75.162761756242602</v>
      </c>
      <c r="J25" s="37">
        <v>69.205047041159503</v>
      </c>
      <c r="K25" s="37">
        <v>75.626048398919394</v>
      </c>
      <c r="L25" s="57">
        <v>0.64756789922618296</v>
      </c>
      <c r="M25" s="57">
        <v>-5.21423734000908E-2</v>
      </c>
      <c r="N25" s="45">
        <v>8.0354598184897E-2</v>
      </c>
      <c r="O25" s="45">
        <v>-0.61935567444138095</v>
      </c>
      <c r="P25"/>
    </row>
    <row r="26" spans="1:17" ht="15" customHeight="1">
      <c r="A26" s="104"/>
      <c r="B26" s="28" t="s">
        <v>232</v>
      </c>
      <c r="C26" s="38" t="s">
        <v>231</v>
      </c>
      <c r="D26" s="37">
        <v>6.9128213665754297</v>
      </c>
      <c r="E26" s="37">
        <v>6.2775458198631497</v>
      </c>
      <c r="F26" s="37">
        <v>11.403357821277099</v>
      </c>
      <c r="G26" s="37">
        <v>7.0491067885999499</v>
      </c>
      <c r="H26" s="37">
        <v>12.0189020860753</v>
      </c>
      <c r="I26" s="37">
        <v>11.0993199928749</v>
      </c>
      <c r="J26" s="37">
        <v>11.3239668022714</v>
      </c>
      <c r="K26" s="37">
        <v>13.3671658335955</v>
      </c>
      <c r="L26" s="57">
        <v>0.48432879709516102</v>
      </c>
      <c r="M26" s="57">
        <v>9.4962566795068204E-2</v>
      </c>
      <c r="N26" s="45">
        <v>0.809545724630649</v>
      </c>
      <c r="O26" s="45">
        <v>0.42017949433055402</v>
      </c>
      <c r="P26"/>
    </row>
    <row r="27" spans="1:17" ht="15" customHeight="1">
      <c r="A27" s="104"/>
      <c r="B27" s="28" t="s">
        <v>230</v>
      </c>
      <c r="C27" s="38" t="s">
        <v>229</v>
      </c>
      <c r="D27" s="37">
        <v>60.695144863484202</v>
      </c>
      <c r="E27" s="37">
        <v>56.8430687010406</v>
      </c>
      <c r="F27" s="37">
        <v>62.729296548665097</v>
      </c>
      <c r="G27" s="37">
        <v>100.315789941505</v>
      </c>
      <c r="H27" s="37">
        <v>56.4927259575093</v>
      </c>
      <c r="I27" s="37">
        <v>58.229325977644102</v>
      </c>
      <c r="J27" s="37">
        <v>36.620142610378103</v>
      </c>
      <c r="K27" s="37">
        <v>60.501838719135499</v>
      </c>
      <c r="L27" s="57">
        <v>0.47214108840760499</v>
      </c>
      <c r="M27" s="57">
        <v>-0.24027297503891801</v>
      </c>
      <c r="N27" s="45">
        <v>-3.4987142790991597E-2</v>
      </c>
      <c r="O27" s="45">
        <v>-0.74740120623751405</v>
      </c>
      <c r="P27"/>
    </row>
    <row r="28" spans="1:17" ht="15" customHeight="1">
      <c r="A28" s="104"/>
      <c r="B28" s="28" t="s">
        <v>228</v>
      </c>
      <c r="C28" s="38" t="s">
        <v>227</v>
      </c>
      <c r="D28" s="37">
        <v>12.0443458103172</v>
      </c>
      <c r="E28" s="37">
        <v>14.035694597062299</v>
      </c>
      <c r="F28" s="37">
        <v>15.736066934628001</v>
      </c>
      <c r="G28" s="37">
        <v>14.770531537642199</v>
      </c>
      <c r="H28" s="37">
        <v>14.406758401320101</v>
      </c>
      <c r="I28" s="37">
        <v>13.2681344275722</v>
      </c>
      <c r="J28" s="37">
        <v>30.103161724221799</v>
      </c>
      <c r="K28" s="37">
        <v>20.8558521798962</v>
      </c>
      <c r="L28" s="57">
        <v>0.22617522157564601</v>
      </c>
      <c r="M28" s="57">
        <v>0.88075963043555106</v>
      </c>
      <c r="N28" s="45">
        <v>8.5631625351497806E-2</v>
      </c>
      <c r="O28" s="45">
        <v>0.74021603421140303</v>
      </c>
      <c r="P28"/>
    </row>
    <row r="29" spans="1:17" ht="15" customHeight="1">
      <c r="A29" s="104"/>
      <c r="B29" s="28" t="s">
        <v>226</v>
      </c>
      <c r="C29" s="38" t="s">
        <v>225</v>
      </c>
      <c r="D29" s="37">
        <v>264.17982569032102</v>
      </c>
      <c r="E29" s="37">
        <v>184.43985603667801</v>
      </c>
      <c r="F29" s="37">
        <v>192.710569949193</v>
      </c>
      <c r="G29" s="37">
        <v>151.385564158855</v>
      </c>
      <c r="H29" s="37">
        <v>244.83489282244099</v>
      </c>
      <c r="I29" s="37">
        <v>254.34020043816199</v>
      </c>
      <c r="J29" s="37">
        <v>198.687167279265</v>
      </c>
      <c r="K29" s="37">
        <v>237.22015279311501</v>
      </c>
      <c r="L29" s="57">
        <v>-0.38268123175241697</v>
      </c>
      <c r="M29" s="57">
        <v>-0.195524520897777</v>
      </c>
      <c r="N29" s="45">
        <v>0.154053036218815</v>
      </c>
      <c r="O29" s="45">
        <v>0.34120974707345297</v>
      </c>
      <c r="P29"/>
    </row>
    <row r="30" spans="1:17" ht="15" customHeight="1">
      <c r="A30" s="104"/>
      <c r="B30" s="28" t="s">
        <v>224</v>
      </c>
      <c r="C30" s="38" t="s">
        <v>223</v>
      </c>
      <c r="D30" s="37">
        <v>10.2680488874835</v>
      </c>
      <c r="E30" s="37">
        <v>5.89238949759085</v>
      </c>
      <c r="F30" s="37">
        <v>15.469438681498699</v>
      </c>
      <c r="G30" s="37">
        <v>4.9494211112288102</v>
      </c>
      <c r="H30" s="37">
        <v>7.0193279260315302</v>
      </c>
      <c r="I30" s="37">
        <v>7.4290186418486002</v>
      </c>
      <c r="J30" s="37">
        <v>8.7514743472097507</v>
      </c>
      <c r="K30" s="37">
        <v>11.8987959617718</v>
      </c>
      <c r="L30" s="57">
        <v>0.33743597240617001</v>
      </c>
      <c r="M30" s="57">
        <v>0.51525626262067104</v>
      </c>
      <c r="N30" s="45">
        <v>-0.16156193087371301</v>
      </c>
      <c r="O30" s="45">
        <v>1.6258359340787201E-2</v>
      </c>
      <c r="P30"/>
    </row>
    <row r="31" spans="1:17" ht="15" customHeight="1">
      <c r="A31" s="104"/>
      <c r="B31" s="28" t="s">
        <v>222</v>
      </c>
      <c r="C31" s="38" t="s">
        <v>221</v>
      </c>
      <c r="D31" s="37">
        <v>96.418449644917104</v>
      </c>
      <c r="E31" s="37">
        <v>87.600552151071298</v>
      </c>
      <c r="F31" s="37">
        <v>96.857712949214104</v>
      </c>
      <c r="G31" s="37">
        <v>107.76628750637001</v>
      </c>
      <c r="H31" s="37">
        <v>212.22573001737999</v>
      </c>
      <c r="I31" s="37">
        <v>208.96192918910899</v>
      </c>
      <c r="J31" s="37">
        <v>182.65196430937999</v>
      </c>
      <c r="K31" s="37">
        <v>223.63773147874599</v>
      </c>
      <c r="L31" s="57">
        <v>0.15312062284428099</v>
      </c>
      <c r="M31" s="57">
        <v>-5.19543902523062E-2</v>
      </c>
      <c r="N31" s="45">
        <v>1.1946084194189099</v>
      </c>
      <c r="O31" s="45">
        <v>0.98953340632231901</v>
      </c>
      <c r="P31"/>
    </row>
    <row r="32" spans="1:17" ht="15" customHeight="1">
      <c r="A32" s="104"/>
      <c r="B32" s="28" t="s">
        <v>220</v>
      </c>
      <c r="C32" s="38" t="s">
        <v>219</v>
      </c>
      <c r="D32" s="37">
        <v>37.109869054748003</v>
      </c>
      <c r="E32" s="37">
        <v>37.805341914438401</v>
      </c>
      <c r="F32" s="37">
        <v>38.399468450617597</v>
      </c>
      <c r="G32" s="37">
        <v>44.3015946129266</v>
      </c>
      <c r="H32" s="37">
        <v>50.0753621102889</v>
      </c>
      <c r="I32" s="37">
        <v>50.9721392153876</v>
      </c>
      <c r="J32" s="37">
        <v>35.076647137341098</v>
      </c>
      <c r="K32" s="37">
        <v>45.377629039351604</v>
      </c>
      <c r="L32" s="57">
        <v>0.14264719755237101</v>
      </c>
      <c r="M32" s="57">
        <v>-0.32879263968673</v>
      </c>
      <c r="N32" s="45">
        <v>0.43170306570151601</v>
      </c>
      <c r="O32" s="45">
        <v>-3.9736771537583197E-2</v>
      </c>
      <c r="P32"/>
    </row>
    <row r="33" spans="1:16" ht="15" customHeight="1">
      <c r="A33" s="104"/>
      <c r="B33" s="28" t="s">
        <v>218</v>
      </c>
      <c r="C33" s="38" t="s">
        <v>217</v>
      </c>
      <c r="D33" s="37">
        <v>200.82523544258601</v>
      </c>
      <c r="E33" s="37">
        <v>249.036073514918</v>
      </c>
      <c r="F33" s="37">
        <v>212.84100306045499</v>
      </c>
      <c r="G33" s="37">
        <v>235.84711382601</v>
      </c>
      <c r="H33" s="37">
        <v>214.01662225381301</v>
      </c>
      <c r="I33" s="37">
        <v>197.11686573807</v>
      </c>
      <c r="J33" s="37">
        <v>209.405885842022</v>
      </c>
      <c r="K33" s="37">
        <v>251.903851511352</v>
      </c>
      <c r="L33" s="57">
        <v>-3.7673149545290698E-3</v>
      </c>
      <c r="M33" s="57">
        <v>0.16612885691557699</v>
      </c>
      <c r="N33" s="45">
        <v>-0.129873402652433</v>
      </c>
      <c r="O33" s="45">
        <v>4.0022769217670402E-2</v>
      </c>
      <c r="P33"/>
    </row>
    <row r="34" spans="1:16" ht="15" customHeight="1">
      <c r="A34" s="104"/>
      <c r="B34" s="28" t="s">
        <v>216</v>
      </c>
      <c r="C34" s="38" t="s">
        <v>215</v>
      </c>
      <c r="D34" s="37">
        <v>26.748137004884899</v>
      </c>
      <c r="E34" s="37">
        <v>29.937148473732901</v>
      </c>
      <c r="F34" s="37">
        <v>46.398316044496198</v>
      </c>
      <c r="G34" s="37">
        <v>34.480484186513202</v>
      </c>
      <c r="H34" s="37">
        <v>54.328731171818703</v>
      </c>
      <c r="I34" s="37">
        <v>53.724865228657301</v>
      </c>
      <c r="J34" s="37">
        <v>58.229079232896297</v>
      </c>
      <c r="K34" s="37">
        <v>79.076717597704999</v>
      </c>
      <c r="L34" s="57">
        <v>0.51278731118913701</v>
      </c>
      <c r="M34" s="57">
        <v>0.34564544412410098</v>
      </c>
      <c r="N34" s="45">
        <v>0.93070090076285505</v>
      </c>
      <c r="O34" s="45">
        <v>0.76355903369781697</v>
      </c>
      <c r="P34"/>
    </row>
    <row r="35" spans="1:16" ht="15" customHeight="1">
      <c r="A35" s="104"/>
      <c r="B35" s="28" t="s">
        <v>214</v>
      </c>
      <c r="C35" s="38" t="s">
        <v>213</v>
      </c>
      <c r="D35" s="37">
        <v>24.5771074325326</v>
      </c>
      <c r="E35" s="37">
        <v>25.040160947699398</v>
      </c>
      <c r="F35" s="37">
        <v>19.535519541720401</v>
      </c>
      <c r="G35" s="37">
        <v>27.233182009780599</v>
      </c>
      <c r="H35" s="37">
        <v>23.808942642596399</v>
      </c>
      <c r="I35" s="37">
        <v>24.946365999019498</v>
      </c>
      <c r="J35" s="37">
        <v>15.7829537243784</v>
      </c>
      <c r="K35" s="37">
        <v>21.957129583764001</v>
      </c>
      <c r="L35" s="57">
        <v>-8.5298936063339895E-2</v>
      </c>
      <c r="M35" s="57">
        <v>-0.36946170531925299</v>
      </c>
      <c r="N35" s="45">
        <v>-2.5282998662730299E-2</v>
      </c>
      <c r="O35" s="45">
        <v>-0.30944576791864498</v>
      </c>
      <c r="P35"/>
    </row>
    <row r="36" spans="1:16" ht="15" customHeight="1">
      <c r="A36" s="104"/>
      <c r="B36" s="28" t="s">
        <v>212</v>
      </c>
      <c r="C36" s="38" t="s">
        <v>211</v>
      </c>
      <c r="D36" s="37">
        <v>0.30104948713894703</v>
      </c>
      <c r="E36" s="37">
        <v>0.44517865402548401</v>
      </c>
      <c r="F36" s="37">
        <v>0.53825650625857702</v>
      </c>
      <c r="G36" s="37">
        <v>0.47912257230961203</v>
      </c>
      <c r="H36" s="37">
        <v>4.1091280418269598</v>
      </c>
      <c r="I36" s="37">
        <v>3.9255491704144299</v>
      </c>
      <c r="J36" s="37">
        <v>5.40723415562955</v>
      </c>
      <c r="K36" s="37">
        <v>4.1164356411062997</v>
      </c>
      <c r="L36" s="57">
        <v>0.44716865990314802</v>
      </c>
      <c r="M36" s="57">
        <v>0.24527753480664699</v>
      </c>
      <c r="N36" s="58">
        <v>3.4285513936950802</v>
      </c>
      <c r="O36" s="58">
        <v>3.2266602685985801</v>
      </c>
      <c r="P36" s="59"/>
    </row>
    <row r="37" spans="1:16" ht="15" customHeight="1" thickBot="1">
      <c r="A37" s="105"/>
      <c r="B37" s="29" t="s">
        <v>210</v>
      </c>
      <c r="C37" s="38" t="s">
        <v>209</v>
      </c>
      <c r="D37" s="37">
        <v>6.2220392299178897</v>
      </c>
      <c r="E37" s="37">
        <v>7.5430594501864103</v>
      </c>
      <c r="F37" s="37">
        <v>8.8037323532665308</v>
      </c>
      <c r="G37" s="37">
        <v>9.4197196501480107</v>
      </c>
      <c r="H37" s="37">
        <v>6.4969843570717396</v>
      </c>
      <c r="I37" s="37">
        <v>6.2611954847038804</v>
      </c>
      <c r="J37" s="37">
        <v>4.1209879280987103</v>
      </c>
      <c r="K37" s="37">
        <v>6.2455719552506297</v>
      </c>
      <c r="L37" s="57">
        <v>0.404781317141439</v>
      </c>
      <c r="M37" s="57">
        <v>-0.29948530140848201</v>
      </c>
      <c r="N37" s="45">
        <v>-0.10959243217120899</v>
      </c>
      <c r="O37" s="45">
        <v>-0.81385905072112996</v>
      </c>
      <c r="P37"/>
    </row>
    <row r="38" spans="1:16" ht="15" customHeight="1">
      <c r="A38" s="103" t="s">
        <v>287</v>
      </c>
      <c r="B38" s="26" t="s">
        <v>86</v>
      </c>
      <c r="C38" s="38" t="s">
        <v>85</v>
      </c>
      <c r="D38" s="37">
        <v>249.57471765813199</v>
      </c>
      <c r="E38" s="37">
        <v>447.226512489892</v>
      </c>
      <c r="F38" s="37">
        <v>297.09553104931001</v>
      </c>
      <c r="G38" s="37">
        <v>369.820606401497</v>
      </c>
      <c r="H38" s="37">
        <v>163.573157594267</v>
      </c>
      <c r="I38" s="37">
        <v>157.07721463596499</v>
      </c>
      <c r="J38" s="37">
        <v>129.48712023810501</v>
      </c>
      <c r="K38" s="37">
        <v>157.56108724668101</v>
      </c>
      <c r="L38" s="57">
        <v>-6.3241812328574801E-2</v>
      </c>
      <c r="M38" s="57">
        <v>-0.159708035430218</v>
      </c>
      <c r="N38" s="45">
        <v>-1.1197460889603501</v>
      </c>
      <c r="O38" s="45">
        <v>-1.2162123120620001</v>
      </c>
      <c r="P38"/>
    </row>
    <row r="39" spans="1:16" ht="15" customHeight="1">
      <c r="A39" s="104"/>
      <c r="B39" s="28" t="s">
        <v>208</v>
      </c>
      <c r="C39" s="38" t="s">
        <v>207</v>
      </c>
      <c r="D39" s="37">
        <v>69.181896828134001</v>
      </c>
      <c r="E39" s="37">
        <v>127.601787335637</v>
      </c>
      <c r="F39" s="37">
        <v>83.659614419314295</v>
      </c>
      <c r="G39" s="37">
        <v>146.17021586344899</v>
      </c>
      <c r="H39" s="37">
        <v>104.996057360919</v>
      </c>
      <c r="I39" s="37">
        <v>102.35635812975499</v>
      </c>
      <c r="J39" s="37">
        <v>86.269246993068705</v>
      </c>
      <c r="K39" s="37">
        <v>86.859077918370502</v>
      </c>
      <c r="L39" s="57">
        <v>0.22395545360934099</v>
      </c>
      <c r="M39" s="57">
        <v>-0.26024307535539698</v>
      </c>
      <c r="N39" s="45">
        <v>7.54742454741055E-2</v>
      </c>
      <c r="O39" s="45">
        <v>-0.408724283490629</v>
      </c>
      <c r="P39"/>
    </row>
    <row r="40" spans="1:16" ht="15" customHeight="1">
      <c r="A40" s="104"/>
      <c r="B40" s="28" t="s">
        <v>206</v>
      </c>
      <c r="C40" s="38" t="s">
        <v>205</v>
      </c>
      <c r="D40" s="37">
        <v>11.452246836039301</v>
      </c>
      <c r="E40" s="37">
        <v>19.3178384453681</v>
      </c>
      <c r="F40" s="37">
        <v>12.336556707229599</v>
      </c>
      <c r="G40" s="37">
        <v>19.5117572607383</v>
      </c>
      <c r="H40" s="37">
        <v>11.123455967858501</v>
      </c>
      <c r="I40" s="37">
        <v>11.4329837520591</v>
      </c>
      <c r="J40" s="37">
        <v>9.2659728382220905</v>
      </c>
      <c r="K40" s="37">
        <v>10.797518557904001</v>
      </c>
      <c r="L40" s="57">
        <v>4.9688556824379199E-2</v>
      </c>
      <c r="M40" s="57">
        <v>-0.16896669073272599</v>
      </c>
      <c r="N40" s="45">
        <v>-0.44798906967089902</v>
      </c>
      <c r="O40" s="45">
        <v>-0.66664431722800399</v>
      </c>
      <c r="P40"/>
    </row>
    <row r="41" spans="1:16" ht="15" customHeight="1">
      <c r="A41" s="104"/>
      <c r="B41" s="28" t="s">
        <v>204</v>
      </c>
      <c r="C41" s="38" t="s">
        <v>203</v>
      </c>
      <c r="D41" s="37">
        <v>7.4062371784736802</v>
      </c>
      <c r="E41" s="37">
        <v>8.8635954122628693</v>
      </c>
      <c r="F41" s="37">
        <v>9.2036747329604598</v>
      </c>
      <c r="G41" s="37">
        <v>8.9455970778384</v>
      </c>
      <c r="H41" s="37">
        <v>6.3477433373689403</v>
      </c>
      <c r="I41" s="37">
        <v>7.1787708224604501</v>
      </c>
      <c r="J41" s="37">
        <v>6.5219808861562898</v>
      </c>
      <c r="K41" s="37">
        <v>9.1823116988979798</v>
      </c>
      <c r="L41" s="57">
        <v>0.157712258841091</v>
      </c>
      <c r="M41" s="57">
        <v>0.21536885829931399</v>
      </c>
      <c r="N41" s="45">
        <v>-0.266409307833189</v>
      </c>
      <c r="O41" s="45">
        <v>-0.20875270837496401</v>
      </c>
      <c r="P41"/>
    </row>
    <row r="42" spans="1:16" ht="15" customHeight="1">
      <c r="A42" s="104"/>
      <c r="B42" s="106" t="s">
        <v>202</v>
      </c>
      <c r="C42" s="38" t="s">
        <v>201</v>
      </c>
      <c r="D42" s="37">
        <v>0</v>
      </c>
      <c r="E42" s="37">
        <v>0</v>
      </c>
      <c r="F42" s="37">
        <v>0</v>
      </c>
      <c r="G42" s="37">
        <v>0</v>
      </c>
      <c r="H42" s="37">
        <v>0</v>
      </c>
      <c r="I42" s="37">
        <v>0</v>
      </c>
      <c r="J42" s="37">
        <v>0</v>
      </c>
      <c r="K42" s="37">
        <v>0</v>
      </c>
      <c r="L42" s="57">
        <v>0</v>
      </c>
      <c r="M42" s="57">
        <v>0</v>
      </c>
      <c r="N42" s="45">
        <v>0</v>
      </c>
      <c r="O42" s="45">
        <v>0</v>
      </c>
      <c r="P42"/>
    </row>
    <row r="43" spans="1:16" ht="15" customHeight="1">
      <c r="A43" s="104"/>
      <c r="B43" s="107"/>
      <c r="C43" s="38" t="s">
        <v>292</v>
      </c>
      <c r="D43" s="37">
        <v>31.780978286246999</v>
      </c>
      <c r="E43" s="37">
        <v>37.090051601646998</v>
      </c>
      <c r="F43" s="37">
        <v>35.866500045889303</v>
      </c>
      <c r="G43" s="37">
        <v>32.7871892854075</v>
      </c>
      <c r="H43" s="37">
        <v>16.570753187010599</v>
      </c>
      <c r="I43" s="37">
        <v>19.9414096112564</v>
      </c>
      <c r="J43" s="37">
        <v>13.810709508831099</v>
      </c>
      <c r="K43" s="37">
        <v>15.1292096797839</v>
      </c>
      <c r="L43" s="57">
        <v>-4.5600006458718298E-3</v>
      </c>
      <c r="M43" s="57">
        <v>-0.33531623604086602</v>
      </c>
      <c r="N43" s="45">
        <v>-0.91552012169724595</v>
      </c>
      <c r="O43" s="45">
        <v>-1.2462763570922399</v>
      </c>
      <c r="P43"/>
    </row>
    <row r="44" spans="1:16" ht="15" customHeight="1">
      <c r="A44" s="104"/>
      <c r="B44" s="28" t="s">
        <v>199</v>
      </c>
      <c r="C44" s="38" t="s">
        <v>198</v>
      </c>
      <c r="D44" s="37">
        <v>0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0</v>
      </c>
      <c r="K44" s="37">
        <v>0</v>
      </c>
      <c r="L44" s="57">
        <v>0</v>
      </c>
      <c r="M44" s="57">
        <v>0</v>
      </c>
      <c r="N44" s="45">
        <v>0</v>
      </c>
      <c r="O44" s="45">
        <v>0</v>
      </c>
      <c r="P44"/>
    </row>
    <row r="45" spans="1:16" ht="15" customHeight="1">
      <c r="A45" s="104"/>
      <c r="B45" s="28" t="s">
        <v>197</v>
      </c>
      <c r="C45" s="38" t="s">
        <v>196</v>
      </c>
      <c r="D45" s="37">
        <v>227.76573877223001</v>
      </c>
      <c r="E45" s="37">
        <v>258.995115562244</v>
      </c>
      <c r="F45" s="37">
        <v>232.90477910843401</v>
      </c>
      <c r="G45" s="37">
        <v>225.55188082728699</v>
      </c>
      <c r="H45" s="37">
        <v>215.061309391733</v>
      </c>
      <c r="I45" s="37">
        <v>220.306497001373</v>
      </c>
      <c r="J45" s="37">
        <v>153.41130007017901</v>
      </c>
      <c r="K45" s="37">
        <v>186.12088125365099</v>
      </c>
      <c r="L45" s="57">
        <v>-8.6427794602612795E-2</v>
      </c>
      <c r="M45" s="57">
        <v>-0.35868640872030999</v>
      </c>
      <c r="N45" s="45">
        <v>-0.16097841984441999</v>
      </c>
      <c r="O45" s="45">
        <v>-0.43323703396211499</v>
      </c>
      <c r="P45"/>
    </row>
    <row r="46" spans="1:16" ht="15" customHeight="1">
      <c r="A46" s="104"/>
      <c r="B46" s="28" t="s">
        <v>195</v>
      </c>
      <c r="C46" s="38" t="s">
        <v>194</v>
      </c>
      <c r="D46" s="37">
        <v>48.2610664036484</v>
      </c>
      <c r="E46" s="37">
        <v>44.6831333835866</v>
      </c>
      <c r="F46" s="37">
        <v>51.397595790670401</v>
      </c>
      <c r="G46" s="37">
        <v>38.408928357078601</v>
      </c>
      <c r="H46" s="37">
        <v>49.403777521626303</v>
      </c>
      <c r="I46" s="37">
        <v>53.307785529676998</v>
      </c>
      <c r="J46" s="37">
        <v>39.449884310945897</v>
      </c>
      <c r="K46" s="37">
        <v>48.975135225319598</v>
      </c>
      <c r="L46" s="57">
        <v>-4.9544580295050399E-2</v>
      </c>
      <c r="M46" s="57">
        <v>-0.21607206858415001</v>
      </c>
      <c r="N46" s="45">
        <v>0.144161865149042</v>
      </c>
      <c r="O46" s="45">
        <v>-2.2365623140056301E-2</v>
      </c>
      <c r="P46"/>
    </row>
    <row r="47" spans="1:16" ht="15" customHeight="1" thickBot="1">
      <c r="A47" s="105"/>
      <c r="B47" s="29" t="s">
        <v>193</v>
      </c>
      <c r="C47" s="38" t="s">
        <v>192</v>
      </c>
      <c r="D47" s="37">
        <v>337.89614798791803</v>
      </c>
      <c r="E47" s="37">
        <v>749.07902448786695</v>
      </c>
      <c r="F47" s="37">
        <v>631.84730285313196</v>
      </c>
      <c r="G47" s="37">
        <v>838.11824425130601</v>
      </c>
      <c r="H47" s="37">
        <v>571.37424393216395</v>
      </c>
      <c r="I47" s="37">
        <v>596.17872172238106</v>
      </c>
      <c r="J47" s="37">
        <v>323.19580210425102</v>
      </c>
      <c r="K47" s="37">
        <v>785.58288142566698</v>
      </c>
      <c r="L47" s="57">
        <v>0.435463353480952</v>
      </c>
      <c r="M47" s="57">
        <v>-7.4516572021242303E-2</v>
      </c>
      <c r="N47" s="45">
        <v>0.103169010558774</v>
      </c>
      <c r="O47" s="45">
        <v>-0.40681091494341998</v>
      </c>
      <c r="P47"/>
    </row>
    <row r="76" spans="3:3" ht="18" customHeight="1">
      <c r="C76" s="31"/>
    </row>
    <row r="78" spans="3:3" ht="18" customHeight="1">
      <c r="C78" s="31"/>
    </row>
    <row r="84" spans="3:3" ht="18" customHeight="1">
      <c r="C84" s="31"/>
    </row>
  </sheetData>
  <mergeCells count="10">
    <mergeCell ref="H3:K3"/>
    <mergeCell ref="L3:M3"/>
    <mergeCell ref="N3:O3"/>
    <mergeCell ref="A5:A16"/>
    <mergeCell ref="A2:O2"/>
    <mergeCell ref="A17:A24"/>
    <mergeCell ref="A25:A37"/>
    <mergeCell ref="A38:A47"/>
    <mergeCell ref="B42:B43"/>
    <mergeCell ref="D3:G3"/>
  </mergeCells>
  <phoneticPr fontId="7" type="noConversion"/>
  <conditionalFormatting sqref="L48:M1048576">
    <cfRule type="colorScale" priority="50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L5:O47">
    <cfRule type="colorScale" priority="1">
      <colorScale>
        <cfvo type="min"/>
        <cfvo type="num" val="0"/>
        <cfvo type="max"/>
        <color theme="8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6CE10-389C-420F-AB44-2095CB7D7BD9}">
  <dimension ref="A1:S106"/>
  <sheetViews>
    <sheetView zoomScale="85" zoomScaleNormal="85" workbookViewId="0">
      <selection activeCell="Q1" sqref="A1:XFD1"/>
    </sheetView>
  </sheetViews>
  <sheetFormatPr defaultColWidth="8.75" defaultRowHeight="15.5"/>
  <cols>
    <col min="1" max="2" width="8.75" style="7"/>
    <col min="3" max="3" width="18.25" style="8" customWidth="1"/>
    <col min="4" max="4" width="12.58203125" style="9" customWidth="1"/>
    <col min="5" max="12" width="12.58203125" style="6" customWidth="1"/>
    <col min="13" max="14" width="13.58203125" style="5" customWidth="1"/>
    <col min="15" max="15" width="13.58203125" customWidth="1"/>
    <col min="16" max="16" width="13.58203125" style="5" customWidth="1"/>
    <col min="17" max="16384" width="8.75" style="7"/>
  </cols>
  <sheetData>
    <row r="1" spans="1:19" ht="23.5" customHeight="1" thickTop="1">
      <c r="A1" s="95" t="s">
        <v>308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7"/>
      <c r="Q1"/>
      <c r="R1"/>
      <c r="S1"/>
    </row>
    <row r="2" spans="1:19" ht="34" customHeight="1" thickBot="1">
      <c r="A2" s="98" t="s">
        <v>306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100"/>
      <c r="Q2"/>
      <c r="R2"/>
      <c r="S2"/>
    </row>
    <row r="3" spans="1:19" s="9" customFormat="1" ht="16" customHeight="1" thickTop="1" thickBot="1">
      <c r="A3" s="56"/>
      <c r="B3" s="56"/>
      <c r="C3" s="53"/>
      <c r="D3" s="52"/>
      <c r="E3" s="101" t="s">
        <v>293</v>
      </c>
      <c r="F3" s="101"/>
      <c r="G3" s="101"/>
      <c r="H3" s="101"/>
      <c r="I3" s="101" t="s">
        <v>304</v>
      </c>
      <c r="J3" s="101"/>
      <c r="K3" s="101"/>
      <c r="L3" s="101"/>
      <c r="M3" s="102" t="s">
        <v>300</v>
      </c>
      <c r="N3" s="102"/>
      <c r="O3" s="92" t="s">
        <v>303</v>
      </c>
      <c r="P3" s="92"/>
    </row>
    <row r="4" spans="1:19" s="36" customFormat="1" ht="16" customHeight="1" thickTop="1" thickBot="1">
      <c r="A4" s="54"/>
      <c r="B4" s="55"/>
      <c r="C4" s="48" t="s">
        <v>299</v>
      </c>
      <c r="D4" s="44" t="s">
        <v>298</v>
      </c>
      <c r="E4" s="49" t="s">
        <v>294</v>
      </c>
      <c r="F4" s="46" t="s">
        <v>295</v>
      </c>
      <c r="G4" s="46" t="s">
        <v>296</v>
      </c>
      <c r="H4" s="47" t="s">
        <v>297</v>
      </c>
      <c r="I4" s="46" t="s">
        <v>294</v>
      </c>
      <c r="J4" s="46" t="s">
        <v>295</v>
      </c>
      <c r="K4" s="46" t="s">
        <v>296</v>
      </c>
      <c r="L4" s="47" t="s">
        <v>297</v>
      </c>
      <c r="M4" s="42" t="s">
        <v>293</v>
      </c>
      <c r="N4" s="42" t="s">
        <v>304</v>
      </c>
      <c r="O4" s="50" t="s">
        <v>301</v>
      </c>
      <c r="P4" s="51" t="s">
        <v>302</v>
      </c>
    </row>
    <row r="5" spans="1:19" ht="15" customHeight="1" thickTop="1">
      <c r="A5" s="70" t="s">
        <v>305</v>
      </c>
      <c r="B5" s="75" t="s">
        <v>280</v>
      </c>
      <c r="C5" s="43" t="s">
        <v>191</v>
      </c>
      <c r="D5" s="38" t="s">
        <v>190</v>
      </c>
      <c r="E5" s="37">
        <v>200.707426189584</v>
      </c>
      <c r="F5" s="37">
        <v>135.66472064938</v>
      </c>
      <c r="G5" s="37">
        <v>203.09466702547601</v>
      </c>
      <c r="H5" s="37">
        <v>64.712242233520399</v>
      </c>
      <c r="I5" s="37">
        <v>0.63605233252997495</v>
      </c>
      <c r="J5" s="37">
        <v>0.263506581974572</v>
      </c>
      <c r="K5" s="37">
        <v>0.69739136936547297</v>
      </c>
      <c r="L5" s="37">
        <v>0.41317541185707901</v>
      </c>
      <c r="M5" s="45">
        <v>-0.328865066936679</v>
      </c>
      <c r="N5" s="45">
        <v>0.304006472821234</v>
      </c>
      <c r="O5" s="45">
        <v>-8.5466247629110192</v>
      </c>
      <c r="P5" s="58">
        <v>-7.91375322315311</v>
      </c>
      <c r="Q5" s="59"/>
    </row>
    <row r="6" spans="1:19" ht="15" customHeight="1">
      <c r="A6" s="70"/>
      <c r="B6" s="76"/>
      <c r="C6" s="11" t="s">
        <v>189</v>
      </c>
      <c r="D6" s="38" t="s">
        <v>171</v>
      </c>
      <c r="E6" s="37">
        <v>18.298532616624399</v>
      </c>
      <c r="F6" s="37">
        <v>24.754722335097401</v>
      </c>
      <c r="G6" s="37">
        <v>29.221170389846499</v>
      </c>
      <c r="H6" s="37">
        <v>19.637704418316702</v>
      </c>
      <c r="I6" s="37">
        <v>35.0284044554136</v>
      </c>
      <c r="J6" s="37">
        <v>35.782310945280798</v>
      </c>
      <c r="K6" s="37">
        <v>30.4702202520808</v>
      </c>
      <c r="L6" s="37">
        <v>40.1422488326128</v>
      </c>
      <c r="M6" s="45">
        <v>0.18249832584831099</v>
      </c>
      <c r="N6" s="45">
        <v>-4.0447281023757199E-3</v>
      </c>
      <c r="O6" s="45">
        <v>0.71784537832654505</v>
      </c>
      <c r="P6" s="45">
        <v>0.531302324375859</v>
      </c>
      <c r="Q6"/>
    </row>
    <row r="7" spans="1:19" ht="15" customHeight="1">
      <c r="A7" s="70"/>
      <c r="B7" s="76"/>
      <c r="C7" s="11" t="s">
        <v>188</v>
      </c>
      <c r="D7" s="38" t="s">
        <v>187</v>
      </c>
      <c r="E7" s="37">
        <v>7.0804074160519398E-2</v>
      </c>
      <c r="F7" s="37">
        <v>0.63960826500249801</v>
      </c>
      <c r="G7" s="37">
        <v>0.20836081477851401</v>
      </c>
      <c r="H7" s="37">
        <v>5.0000000000000001E-3</v>
      </c>
      <c r="I7" s="37">
        <v>5.0000000000000001E-3</v>
      </c>
      <c r="J7" s="37">
        <v>5.0000000000000001E-3</v>
      </c>
      <c r="K7" s="37">
        <v>5.0000000000000001E-3</v>
      </c>
      <c r="L7" s="37">
        <v>0.20908770592854001</v>
      </c>
      <c r="M7" s="45">
        <v>-1.7353614007479901</v>
      </c>
      <c r="N7" s="45">
        <v>4.4201300456543002</v>
      </c>
      <c r="O7" s="58">
        <v>-6.1505847349857001</v>
      </c>
      <c r="P7" s="45">
        <v>4.9067114165754801E-3</v>
      </c>
      <c r="Q7"/>
    </row>
    <row r="8" spans="1:19" ht="15" customHeight="1">
      <c r="A8" s="70"/>
      <c r="B8" s="76"/>
      <c r="C8" s="11" t="s">
        <v>186</v>
      </c>
      <c r="D8" s="38" t="s">
        <v>185</v>
      </c>
      <c r="E8" s="37">
        <v>25.668588922602599</v>
      </c>
      <c r="F8" s="37">
        <v>18.750351827766099</v>
      </c>
      <c r="G8" s="37">
        <v>35.593142586239999</v>
      </c>
      <c r="H8" s="37">
        <v>18.8846691803538</v>
      </c>
      <c r="I8" s="37">
        <v>2.4029988636139001</v>
      </c>
      <c r="J8" s="37">
        <v>0.41861053115931501</v>
      </c>
      <c r="K8" s="37">
        <v>0.99413052766496202</v>
      </c>
      <c r="L8" s="37">
        <v>1.8417893533568599</v>
      </c>
      <c r="M8" s="45">
        <v>0.29449376553540402</v>
      </c>
      <c r="N8" s="45">
        <v>7.2984904076410203E-3</v>
      </c>
      <c r="O8" s="58">
        <v>-3.9765848000683701</v>
      </c>
      <c r="P8" s="58">
        <v>-4.2637800751961299</v>
      </c>
      <c r="Q8" s="59"/>
    </row>
    <row r="9" spans="1:19" ht="15" customHeight="1">
      <c r="A9" s="70"/>
      <c r="B9" s="76"/>
      <c r="C9" s="11" t="s">
        <v>184</v>
      </c>
      <c r="D9" s="38" t="s">
        <v>183</v>
      </c>
      <c r="E9" s="37">
        <v>169.45049096333699</v>
      </c>
      <c r="F9" s="37">
        <v>179.74558705686101</v>
      </c>
      <c r="G9" s="37">
        <v>230.887311711873</v>
      </c>
      <c r="H9" s="37">
        <v>67.240289103824196</v>
      </c>
      <c r="I9" s="37">
        <v>7.6407332236126901</v>
      </c>
      <c r="J9" s="37">
        <v>3.62409214764401</v>
      </c>
      <c r="K9" s="37">
        <v>4.3571743217258296</v>
      </c>
      <c r="L9" s="37">
        <v>5.3793095894515401</v>
      </c>
      <c r="M9" s="45">
        <v>-0.22810740848979999</v>
      </c>
      <c r="N9" s="45">
        <v>-0.21035217084195801</v>
      </c>
      <c r="O9" s="45">
        <v>-4.9541405014759903</v>
      </c>
      <c r="P9" s="45">
        <v>-4.93638526382815</v>
      </c>
      <c r="Q9"/>
    </row>
    <row r="10" spans="1:19" ht="15" customHeight="1">
      <c r="A10" s="70"/>
      <c r="B10" s="76"/>
      <c r="C10" s="11" t="s">
        <v>182</v>
      </c>
      <c r="D10" s="38" t="s">
        <v>181</v>
      </c>
      <c r="E10" s="37">
        <v>16.4560185401299</v>
      </c>
      <c r="F10" s="37">
        <v>15.8702066250624</v>
      </c>
      <c r="G10" s="37">
        <v>19.392064342218401</v>
      </c>
      <c r="H10" s="37">
        <v>5.65276428472123</v>
      </c>
      <c r="I10" s="37">
        <v>0.95157849879496204</v>
      </c>
      <c r="J10" s="37">
        <v>1.6594421246372599</v>
      </c>
      <c r="K10" s="37">
        <v>2.5767393719289</v>
      </c>
      <c r="L10" s="37">
        <v>1.7737601180473399</v>
      </c>
      <c r="M10" s="45">
        <v>-0.368192309501229</v>
      </c>
      <c r="N10" s="45">
        <v>0.73656719633552703</v>
      </c>
      <c r="O10" s="45">
        <v>-3.6300192911768199</v>
      </c>
      <c r="P10" s="45">
        <v>-2.5252597853400598</v>
      </c>
      <c r="Q10"/>
    </row>
    <row r="11" spans="1:19" ht="15" customHeight="1">
      <c r="A11" s="70"/>
      <c r="B11" s="76"/>
      <c r="C11" s="11" t="s">
        <v>180</v>
      </c>
      <c r="D11" s="38" t="s">
        <v>179</v>
      </c>
      <c r="E11" s="37">
        <v>152.53884390408399</v>
      </c>
      <c r="F11" s="37">
        <v>162.85524400371801</v>
      </c>
      <c r="G11" s="37">
        <v>198.41736828557001</v>
      </c>
      <c r="H11" s="37">
        <v>147.008236096601</v>
      </c>
      <c r="I11" s="37">
        <v>182.63154503417499</v>
      </c>
      <c r="J11" s="37">
        <v>178.788152093614</v>
      </c>
      <c r="K11" s="37">
        <v>159.551754112358</v>
      </c>
      <c r="L11" s="37">
        <v>166.88071421423601</v>
      </c>
      <c r="M11" s="45">
        <v>0.13121940845992999</v>
      </c>
      <c r="N11" s="45">
        <v>-0.14689057336803599</v>
      </c>
      <c r="O11" s="45">
        <v>0.19651951731803299</v>
      </c>
      <c r="P11" s="45">
        <v>-8.1590464509933305E-2</v>
      </c>
      <c r="Q11"/>
    </row>
    <row r="12" spans="1:19" ht="15" customHeight="1">
      <c r="A12" s="70"/>
      <c r="B12" s="76"/>
      <c r="C12" s="11" t="s">
        <v>178</v>
      </c>
      <c r="D12" s="38" t="s">
        <v>177</v>
      </c>
      <c r="E12" s="37">
        <v>18.298532616624399</v>
      </c>
      <c r="F12" s="37">
        <v>21.3864169285457</v>
      </c>
      <c r="G12" s="37">
        <v>31.5937132289292</v>
      </c>
      <c r="H12" s="37">
        <v>8.23459938630808</v>
      </c>
      <c r="I12" s="37">
        <v>1.33020989831295</v>
      </c>
      <c r="J12" s="37">
        <v>1.1424289606881199</v>
      </c>
      <c r="K12" s="37">
        <v>1.29086968596445</v>
      </c>
      <c r="L12" s="37">
        <v>1.7737601180473399</v>
      </c>
      <c r="M12" s="45">
        <v>5.20238784666004E-3</v>
      </c>
      <c r="N12" s="45">
        <v>0.30966126974856401</v>
      </c>
      <c r="O12" s="45">
        <v>-4.0044685237030997</v>
      </c>
      <c r="P12" s="45">
        <v>-3.7000096418011998</v>
      </c>
      <c r="Q12"/>
    </row>
    <row r="13" spans="1:19" ht="15" customHeight="1">
      <c r="A13" s="70"/>
      <c r="B13" s="76"/>
      <c r="C13" s="11" t="s">
        <v>176</v>
      </c>
      <c r="D13" s="38" t="s">
        <v>175</v>
      </c>
      <c r="E13" s="37">
        <v>19.2855937290322</v>
      </c>
      <c r="F13" s="37">
        <v>20.166016418925501</v>
      </c>
      <c r="G13" s="37">
        <v>30.9836307845937</v>
      </c>
      <c r="H13" s="37">
        <v>9.4179404745353903</v>
      </c>
      <c r="I13" s="37">
        <v>0.69915756578297195</v>
      </c>
      <c r="J13" s="37">
        <v>0.21180526557965801</v>
      </c>
      <c r="K13" s="37">
        <v>0.49956526383248101</v>
      </c>
      <c r="L13" s="37">
        <v>0.27711694123805303</v>
      </c>
      <c r="M13" s="45">
        <v>3.4327219482360602E-2</v>
      </c>
      <c r="N13" s="45">
        <v>-0.23006777904978701</v>
      </c>
      <c r="O13" s="58">
        <v>-5.4365481811448397</v>
      </c>
      <c r="P13" s="58">
        <v>-5.7009431796769903</v>
      </c>
      <c r="Q13" s="59"/>
    </row>
    <row r="14" spans="1:19" ht="15" customHeight="1">
      <c r="A14" s="70"/>
      <c r="B14" s="76"/>
      <c r="C14" s="11" t="s">
        <v>174</v>
      </c>
      <c r="D14" s="38" t="s">
        <v>173</v>
      </c>
      <c r="E14" s="37">
        <v>19.4830059515137</v>
      </c>
      <c r="F14" s="37">
        <v>29.9780365162718</v>
      </c>
      <c r="G14" s="37">
        <v>26.374118982947302</v>
      </c>
      <c r="H14" s="37">
        <v>26.146080403566799</v>
      </c>
      <c r="I14" s="37">
        <v>43.736926644327198</v>
      </c>
      <c r="J14" s="37">
        <v>40.745637319192603</v>
      </c>
      <c r="K14" s="37">
        <v>36.108264259771097</v>
      </c>
      <c r="L14" s="37">
        <v>52.5915988942537</v>
      </c>
      <c r="M14" s="45">
        <v>8.6579746184213199E-2</v>
      </c>
      <c r="N14" s="45">
        <v>7.0278258991058204E-2</v>
      </c>
      <c r="O14" s="45">
        <v>0.77236097267763804</v>
      </c>
      <c r="P14" s="45">
        <v>0.75605948548448199</v>
      </c>
      <c r="Q14"/>
    </row>
    <row r="15" spans="1:19" ht="15" customHeight="1">
      <c r="A15" s="70"/>
      <c r="B15" s="76"/>
      <c r="C15" s="11" t="s">
        <v>172</v>
      </c>
      <c r="D15" s="38" t="s">
        <v>171</v>
      </c>
      <c r="E15" s="37">
        <v>18.298532616624399</v>
      </c>
      <c r="F15" s="37">
        <v>24.754722335097401</v>
      </c>
      <c r="G15" s="37">
        <v>29.221170389846499</v>
      </c>
      <c r="H15" s="37">
        <v>19.637704418316702</v>
      </c>
      <c r="I15" s="37">
        <v>35.0284044554136</v>
      </c>
      <c r="J15" s="37">
        <v>35.782310945280798</v>
      </c>
      <c r="K15" s="37">
        <v>30.4702202520808</v>
      </c>
      <c r="L15" s="37">
        <v>40.1422488326128</v>
      </c>
      <c r="M15" s="45">
        <v>0.18249832584831099</v>
      </c>
      <c r="N15" s="45">
        <v>-4.0447281023757199E-3</v>
      </c>
      <c r="O15" s="45">
        <v>0.71784537832654505</v>
      </c>
      <c r="P15" s="45">
        <v>0.531302324375859</v>
      </c>
      <c r="Q15"/>
    </row>
    <row r="16" spans="1:19" ht="15" customHeight="1">
      <c r="A16" s="70"/>
      <c r="B16" s="76"/>
      <c r="C16" s="12" t="s">
        <v>170</v>
      </c>
      <c r="D16" s="38" t="s">
        <v>169</v>
      </c>
      <c r="E16" s="37">
        <v>113.385419778575</v>
      </c>
      <c r="F16" s="37">
        <v>94.073471281524107</v>
      </c>
      <c r="G16" s="37">
        <v>251.35896706624399</v>
      </c>
      <c r="H16" s="37">
        <v>60.731913118573999</v>
      </c>
      <c r="I16" s="37">
        <v>0.82536803228896705</v>
      </c>
      <c r="J16" s="37">
        <v>0.36690921476440103</v>
      </c>
      <c r="K16" s="37">
        <v>0.40065221106598498</v>
      </c>
      <c r="L16" s="37">
        <v>0.20908770592854001</v>
      </c>
      <c r="M16" s="45">
        <v>0.58914071184476602</v>
      </c>
      <c r="N16" s="45">
        <v>-0.96745385184091803</v>
      </c>
      <c r="O16" s="45">
        <v>-7.4429619249037797</v>
      </c>
      <c r="P16" s="45">
        <v>-8.9995564885894694</v>
      </c>
      <c r="Q16"/>
    </row>
    <row r="17" spans="1:17" ht="15" customHeight="1">
      <c r="A17" s="70"/>
      <c r="B17" s="76"/>
      <c r="C17" s="11" t="s">
        <v>168</v>
      </c>
      <c r="D17" s="38" t="s">
        <v>167</v>
      </c>
      <c r="E17" s="37">
        <v>12.3761659421776</v>
      </c>
      <c r="F17" s="37">
        <v>8.9383317304197796</v>
      </c>
      <c r="G17" s="37">
        <v>29.899039772441601</v>
      </c>
      <c r="H17" s="37">
        <v>13.4520578207648</v>
      </c>
      <c r="I17" s="37">
        <v>1.89815699758992</v>
      </c>
      <c r="J17" s="37">
        <v>0.263506581974572</v>
      </c>
      <c r="K17" s="37">
        <v>0.40065221106598498</v>
      </c>
      <c r="L17" s="37">
        <v>0.88938005902367101</v>
      </c>
      <c r="M17" s="45">
        <v>1.02423346594093</v>
      </c>
      <c r="N17" s="45">
        <v>-0.74473485838341902</v>
      </c>
      <c r="O17" s="58">
        <v>-3.30162113658709</v>
      </c>
      <c r="P17" s="58">
        <v>-5.0705894609114397</v>
      </c>
      <c r="Q17" s="59"/>
    </row>
    <row r="18" spans="1:17" ht="15" customHeight="1">
      <c r="A18" s="70"/>
      <c r="B18" s="76"/>
      <c r="C18" s="11" t="s">
        <v>166</v>
      </c>
      <c r="D18" s="38" t="s">
        <v>165</v>
      </c>
      <c r="E18" s="37">
        <v>163.92294873385401</v>
      </c>
      <c r="F18" s="37">
        <v>145.281476665187</v>
      </c>
      <c r="G18" s="37">
        <v>188.85940999098</v>
      </c>
      <c r="H18" s="37">
        <v>82.085840937948603</v>
      </c>
      <c r="I18" s="37">
        <v>10.2911530202386</v>
      </c>
      <c r="J18" s="37">
        <v>5.0717290067016103</v>
      </c>
      <c r="K18" s="37">
        <v>7.8191311685532003</v>
      </c>
      <c r="L18" s="37">
        <v>6.60383582502278</v>
      </c>
      <c r="M18" s="45">
        <v>-0.19055960747474401</v>
      </c>
      <c r="N18" s="45">
        <v>-9.1080909957611894E-2</v>
      </c>
      <c r="O18" s="58">
        <v>-4.3310401760858896</v>
      </c>
      <c r="P18" s="58">
        <v>-4.2315614785687696</v>
      </c>
      <c r="Q18" s="59"/>
    </row>
    <row r="19" spans="1:17" ht="15" customHeight="1">
      <c r="A19" s="70"/>
      <c r="B19" s="76"/>
      <c r="C19" s="11" t="s">
        <v>164</v>
      </c>
      <c r="D19" s="38" t="s">
        <v>163</v>
      </c>
      <c r="E19" s="37">
        <v>3.1635955597049299</v>
      </c>
      <c r="F19" s="37">
        <v>2.39698499885557</v>
      </c>
      <c r="G19" s="37">
        <v>3.8688554807917699</v>
      </c>
      <c r="H19" s="37">
        <v>0.97318816309506795</v>
      </c>
      <c r="I19" s="37">
        <v>5.0000000000000001E-3</v>
      </c>
      <c r="J19" s="37">
        <v>0.16010394918474299</v>
      </c>
      <c r="K19" s="37">
        <v>0.20282610553299199</v>
      </c>
      <c r="L19" s="37">
        <v>5.0000000000000001E-3</v>
      </c>
      <c r="M19" s="45">
        <v>-0.19961943381825201</v>
      </c>
      <c r="N19" s="45">
        <v>0.33200225695080199</v>
      </c>
      <c r="O19" s="58">
        <v>-5.07378898283008</v>
      </c>
      <c r="P19" s="58">
        <v>-4.5421672920610296</v>
      </c>
      <c r="Q19" s="59"/>
    </row>
    <row r="20" spans="1:17" ht="15" customHeight="1">
      <c r="A20" s="70"/>
      <c r="B20" s="76"/>
      <c r="C20" s="11" t="s">
        <v>162</v>
      </c>
      <c r="D20" s="38" t="s">
        <v>161</v>
      </c>
      <c r="E20" s="37">
        <v>10.3362396432015</v>
      </c>
      <c r="F20" s="37">
        <v>14.210461931978999</v>
      </c>
      <c r="G20" s="37">
        <v>27.390923056839899</v>
      </c>
      <c r="H20" s="37">
        <v>4.14669380879557</v>
      </c>
      <c r="I20" s="37">
        <v>1.07778896530096</v>
      </c>
      <c r="J20" s="37">
        <v>0.57371448034405903</v>
      </c>
      <c r="K20" s="37">
        <v>2.4778263191623999</v>
      </c>
      <c r="L20" s="37">
        <v>1.22952623557124</v>
      </c>
      <c r="M20" s="45">
        <v>0.36154446959209202</v>
      </c>
      <c r="N20" s="45">
        <v>1.1666093367185399</v>
      </c>
      <c r="O20" s="45">
        <v>-3.8936772929300001</v>
      </c>
      <c r="P20" s="58">
        <v>-3.0886124258035501</v>
      </c>
      <c r="Q20" s="59"/>
    </row>
    <row r="21" spans="1:17" ht="15" customHeight="1">
      <c r="A21" s="70"/>
      <c r="B21" s="76"/>
      <c r="C21" s="11" t="s">
        <v>102</v>
      </c>
      <c r="D21" s="38" t="s">
        <v>101</v>
      </c>
      <c r="E21" s="37">
        <v>625.99915748902094</v>
      </c>
      <c r="F21" s="37">
        <v>332.198018718615</v>
      </c>
      <c r="G21" s="37">
        <v>718.749906365529</v>
      </c>
      <c r="H21" s="37">
        <v>798.97538747856402</v>
      </c>
      <c r="I21" s="37">
        <v>1098.5409004681801</v>
      </c>
      <c r="J21" s="37">
        <v>738.454902068563</v>
      </c>
      <c r="K21" s="37">
        <v>1022.76596560557</v>
      </c>
      <c r="L21" s="37">
        <v>1338.6842924206001</v>
      </c>
      <c r="M21" s="45">
        <v>0.66351622160811596</v>
      </c>
      <c r="N21" s="45">
        <v>0.36232481669310201</v>
      </c>
      <c r="O21" s="45">
        <v>0.93895386296245098</v>
      </c>
      <c r="P21" s="45">
        <v>0.63776245804743104</v>
      </c>
      <c r="Q21"/>
    </row>
    <row r="22" spans="1:17" ht="15" customHeight="1">
      <c r="A22" s="70"/>
      <c r="B22" s="76"/>
      <c r="C22" s="11" t="s">
        <v>126</v>
      </c>
      <c r="D22" s="38" t="s">
        <v>125</v>
      </c>
      <c r="E22" s="37">
        <v>105.028302360189</v>
      </c>
      <c r="F22" s="37">
        <v>118.627929535082</v>
      </c>
      <c r="G22" s="37">
        <v>163.71045589670399</v>
      </c>
      <c r="H22" s="37">
        <v>160.93938799891399</v>
      </c>
      <c r="I22" s="37">
        <v>90.876535884316297</v>
      </c>
      <c r="J22" s="37">
        <v>85.984289164742705</v>
      </c>
      <c r="K22" s="37">
        <v>104.45718372141999</v>
      </c>
      <c r="L22" s="37">
        <v>137.01587991336001</v>
      </c>
      <c r="M22" s="45">
        <v>0.53760155790345399</v>
      </c>
      <c r="N22" s="45">
        <v>0.44924774094219</v>
      </c>
      <c r="O22" s="45">
        <v>-0.33866843356367898</v>
      </c>
      <c r="P22" s="45">
        <v>-0.42702225052494802</v>
      </c>
      <c r="Q22"/>
    </row>
    <row r="23" spans="1:17" ht="15" customHeight="1">
      <c r="A23" s="70"/>
      <c r="B23" s="76"/>
      <c r="C23" s="11" t="s">
        <v>160</v>
      </c>
      <c r="D23" s="38" t="s">
        <v>159</v>
      </c>
      <c r="E23" s="37">
        <v>21.786148547131901</v>
      </c>
      <c r="F23" s="37">
        <v>23.387873764322801</v>
      </c>
      <c r="G23" s="37">
        <v>34.440764635828401</v>
      </c>
      <c r="H23" s="37">
        <v>19.7990691121658</v>
      </c>
      <c r="I23" s="37">
        <v>10.6066791865036</v>
      </c>
      <c r="J23" s="37">
        <v>11.3275882904863</v>
      </c>
      <c r="K23" s="37">
        <v>16.8202189703043</v>
      </c>
      <c r="L23" s="37">
        <v>11.5699700026172</v>
      </c>
      <c r="M23" s="45">
        <v>0.263859378848397</v>
      </c>
      <c r="N23" s="45">
        <v>0.37220592556065601</v>
      </c>
      <c r="O23" s="45">
        <v>-1.0423068510790101</v>
      </c>
      <c r="P23" s="45">
        <v>-0.93396030436676203</v>
      </c>
      <c r="Q23"/>
    </row>
    <row r="24" spans="1:17" ht="15" customHeight="1">
      <c r="A24" s="70"/>
      <c r="B24" s="76"/>
      <c r="C24" s="11" t="s">
        <v>158</v>
      </c>
      <c r="D24" s="38" t="s">
        <v>157</v>
      </c>
      <c r="E24" s="37">
        <v>34.617943008433201</v>
      </c>
      <c r="F24" s="37">
        <v>35.152534677061396</v>
      </c>
      <c r="G24" s="37">
        <v>46.439052707760801</v>
      </c>
      <c r="H24" s="37">
        <v>25.877139247151501</v>
      </c>
      <c r="I24" s="37">
        <v>23.1646206038501</v>
      </c>
      <c r="J24" s="37">
        <v>18.203863371009898</v>
      </c>
      <c r="K24" s="37">
        <v>31.063698568679801</v>
      </c>
      <c r="L24" s="37">
        <v>23.475086181782</v>
      </c>
      <c r="M24" s="45">
        <v>5.1701998810451198E-2</v>
      </c>
      <c r="N24" s="45">
        <v>0.39875046575313999</v>
      </c>
      <c r="O24" s="45">
        <v>-0.75408462283211897</v>
      </c>
      <c r="P24" s="45">
        <v>-0.40703615588942799</v>
      </c>
      <c r="Q24"/>
    </row>
    <row r="25" spans="1:17" ht="15" customHeight="1">
      <c r="A25" s="70"/>
      <c r="B25" s="76"/>
      <c r="C25" s="11" t="s">
        <v>156</v>
      </c>
      <c r="D25" s="38" t="s">
        <v>155</v>
      </c>
      <c r="E25" s="37">
        <v>43.106668575140198</v>
      </c>
      <c r="F25" s="37">
        <v>27.586051517416202</v>
      </c>
      <c r="G25" s="37">
        <v>75.384075344569297</v>
      </c>
      <c r="H25" s="37">
        <v>67.670594954088699</v>
      </c>
      <c r="I25" s="37">
        <v>19.252096142164199</v>
      </c>
      <c r="J25" s="37">
        <v>14.016056743021799</v>
      </c>
      <c r="K25" s="37">
        <v>18.007175603502301</v>
      </c>
      <c r="L25" s="37">
        <v>20.9580044753301</v>
      </c>
      <c r="M25" s="45">
        <v>1.0169330383722699</v>
      </c>
      <c r="N25" s="45">
        <v>0.22804371670659501</v>
      </c>
      <c r="O25" s="45">
        <v>-1.0874198874260901</v>
      </c>
      <c r="P25" s="45">
        <v>-1.8763092090917599</v>
      </c>
      <c r="Q25"/>
    </row>
    <row r="26" spans="1:17" ht="15" customHeight="1">
      <c r="A26" s="70"/>
      <c r="B26" s="76"/>
      <c r="C26" s="11" t="s">
        <v>154</v>
      </c>
      <c r="D26" s="38" t="s">
        <v>153</v>
      </c>
      <c r="E26" s="37">
        <v>20.009438544797899</v>
      </c>
      <c r="F26" s="37">
        <v>10.890972545812099</v>
      </c>
      <c r="G26" s="37">
        <v>20.883376983927501</v>
      </c>
      <c r="H26" s="37">
        <v>6.4057995226840596</v>
      </c>
      <c r="I26" s="37">
        <v>0.25742093301198998</v>
      </c>
      <c r="J26" s="37">
        <v>0.263506581974572</v>
      </c>
      <c r="K26" s="37">
        <v>5.0000000000000001E-3</v>
      </c>
      <c r="L26" s="37">
        <v>5.0000000000000001E-3</v>
      </c>
      <c r="M26" s="45">
        <v>-0.17929717177731599</v>
      </c>
      <c r="N26" s="45">
        <v>-5.7030107360195501</v>
      </c>
      <c r="O26" s="58">
        <v>-5.8903995801197402</v>
      </c>
      <c r="P26" s="58">
        <v>-11.414113144362</v>
      </c>
      <c r="Q26" s="59"/>
    </row>
    <row r="27" spans="1:17" ht="15" customHeight="1">
      <c r="A27" s="70"/>
      <c r="B27" s="76"/>
      <c r="C27" s="11" t="s">
        <v>152</v>
      </c>
      <c r="D27" s="38" t="s">
        <v>151</v>
      </c>
      <c r="E27" s="37">
        <v>0.663040741605194</v>
      </c>
      <c r="F27" s="37">
        <v>1.42066459115942</v>
      </c>
      <c r="G27" s="37">
        <v>3.2587730364562302</v>
      </c>
      <c r="H27" s="37">
        <v>3.7701761898141499</v>
      </c>
      <c r="I27" s="37">
        <v>4.7378924939748099</v>
      </c>
      <c r="J27" s="37">
        <v>2.9002737181152098</v>
      </c>
      <c r="K27" s="37">
        <v>4.7528265327918202</v>
      </c>
      <c r="L27" s="37">
        <v>1.8417893533568599</v>
      </c>
      <c r="M27" s="58">
        <v>1.7541577603388001</v>
      </c>
      <c r="N27" s="45">
        <v>-0.21193768453711401</v>
      </c>
      <c r="O27" s="58">
        <v>1.8740750411127201</v>
      </c>
      <c r="P27" s="45">
        <v>-9.2020403763199601E-2</v>
      </c>
      <c r="Q27"/>
    </row>
    <row r="28" spans="1:17" ht="15" customHeight="1">
      <c r="A28" s="70"/>
      <c r="B28" s="76"/>
      <c r="C28" s="11" t="s">
        <v>150</v>
      </c>
      <c r="D28" s="38" t="s">
        <v>149</v>
      </c>
      <c r="E28" s="37">
        <v>10.270435569041</v>
      </c>
      <c r="F28" s="37">
        <v>10.890972545812099</v>
      </c>
      <c r="G28" s="37">
        <v>32.271582611524302</v>
      </c>
      <c r="H28" s="37">
        <v>14.2588812900107</v>
      </c>
      <c r="I28" s="37">
        <v>1.45642036481894</v>
      </c>
      <c r="J28" s="37">
        <v>1.0390263278982901</v>
      </c>
      <c r="K28" s="37">
        <v>1.4886957914974399</v>
      </c>
      <c r="L28" s="37">
        <v>0.82135082371415802</v>
      </c>
      <c r="M28" s="45">
        <v>1.13673994066981</v>
      </c>
      <c r="N28" s="45">
        <v>-0.111376121010928</v>
      </c>
      <c r="O28" s="58">
        <v>-3.08406563925407</v>
      </c>
      <c r="P28" s="58">
        <v>-4.3321817009348198</v>
      </c>
      <c r="Q28" s="59"/>
    </row>
    <row r="29" spans="1:17" ht="15" customHeight="1">
      <c r="A29" s="70"/>
      <c r="B29" s="76"/>
      <c r="C29" s="11" t="s">
        <v>148</v>
      </c>
      <c r="D29" s="38" t="s">
        <v>147</v>
      </c>
      <c r="E29" s="37">
        <v>79.693733808388998</v>
      </c>
      <c r="F29" s="37">
        <v>30.8567248831983</v>
      </c>
      <c r="G29" s="37">
        <v>67.588577444726198</v>
      </c>
      <c r="H29" s="37">
        <v>50.0280550932452</v>
      </c>
      <c r="I29" s="37">
        <v>54.275500597577803</v>
      </c>
      <c r="J29" s="37">
        <v>33.9727648714588</v>
      </c>
      <c r="K29" s="37">
        <v>17.2158711813703</v>
      </c>
      <c r="L29" s="37">
        <v>15.447636415259501</v>
      </c>
      <c r="M29" s="45">
        <v>8.9387079504939307E-2</v>
      </c>
      <c r="N29" s="45">
        <v>-1.43388819813861</v>
      </c>
      <c r="O29" s="45">
        <v>-0.32506518372044402</v>
      </c>
      <c r="P29" s="58">
        <v>-1.84834046136399</v>
      </c>
      <c r="Q29" s="59"/>
    </row>
    <row r="30" spans="1:17" ht="15" customHeight="1">
      <c r="A30" s="70"/>
      <c r="B30" s="76"/>
      <c r="C30" s="11" t="s">
        <v>146</v>
      </c>
      <c r="D30" s="38" t="s">
        <v>145</v>
      </c>
      <c r="E30" s="37">
        <v>53.240495995860201</v>
      </c>
      <c r="F30" s="37">
        <v>61.610817725627101</v>
      </c>
      <c r="G30" s="37">
        <v>55.386928558015398</v>
      </c>
      <c r="H30" s="37">
        <v>64.604665770954298</v>
      </c>
      <c r="I30" s="37">
        <v>58.629761692034599</v>
      </c>
      <c r="J30" s="37">
        <v>58.375786209858397</v>
      </c>
      <c r="K30" s="37">
        <v>49.857178594314099</v>
      </c>
      <c r="L30" s="37">
        <v>60.074814778300102</v>
      </c>
      <c r="M30" s="45">
        <v>6.3165986450351402E-2</v>
      </c>
      <c r="N30" s="45">
        <v>-8.9965624693504706E-2</v>
      </c>
      <c r="O30" s="45">
        <v>2.6809578838304E-2</v>
      </c>
      <c r="P30" s="45">
        <v>-0.126322032305552</v>
      </c>
      <c r="Q30"/>
    </row>
    <row r="31" spans="1:17" ht="15" customHeight="1">
      <c r="A31" s="70"/>
      <c r="B31" s="76"/>
      <c r="C31" s="11" t="s">
        <v>144</v>
      </c>
      <c r="D31" s="38" t="s">
        <v>143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>
        <v>0</v>
      </c>
      <c r="K31" s="37">
        <v>0</v>
      </c>
      <c r="L31" s="37">
        <v>0</v>
      </c>
      <c r="M31" s="45">
        <v>0</v>
      </c>
      <c r="N31" s="45">
        <v>0</v>
      </c>
      <c r="O31" s="45">
        <v>0</v>
      </c>
      <c r="P31" s="45">
        <v>0</v>
      </c>
      <c r="Q31"/>
    </row>
    <row r="32" spans="1:17" ht="15" customHeight="1">
      <c r="A32" s="70"/>
      <c r="B32" s="76"/>
      <c r="C32" s="11" t="s">
        <v>142</v>
      </c>
      <c r="D32" s="38" t="s">
        <v>141</v>
      </c>
      <c r="E32" s="37">
        <v>7.0804074160519398E-2</v>
      </c>
      <c r="F32" s="37">
        <v>5.3816020384807498E-2</v>
      </c>
      <c r="G32" s="37">
        <v>5.0000000000000001E-3</v>
      </c>
      <c r="H32" s="37">
        <v>5.0000000000000001E-3</v>
      </c>
      <c r="I32" s="37">
        <v>6.8105233252997499E-2</v>
      </c>
      <c r="J32" s="37">
        <v>5.0000000000000001E-3</v>
      </c>
      <c r="K32" s="37">
        <v>5.0000000000000001E-3</v>
      </c>
      <c r="L32" s="37">
        <v>5.0000000000000001E-3</v>
      </c>
      <c r="M32" s="45">
        <v>-3.6394648114312602</v>
      </c>
      <c r="N32" s="45">
        <v>-2.8699746854924499</v>
      </c>
      <c r="O32" s="45">
        <v>-0.76949012593881505</v>
      </c>
      <c r="P32" s="45">
        <v>0</v>
      </c>
      <c r="Q32"/>
    </row>
    <row r="33" spans="1:17" ht="15" customHeight="1" thickBot="1">
      <c r="A33" s="70"/>
      <c r="B33" s="77"/>
      <c r="C33" s="13" t="s">
        <v>140</v>
      </c>
      <c r="D33" s="38" t="s">
        <v>139</v>
      </c>
      <c r="E33" s="37">
        <v>749.38179653999498</v>
      </c>
      <c r="F33" s="37">
        <v>454.238069680634</v>
      </c>
      <c r="G33" s="37">
        <v>482.24127877811702</v>
      </c>
      <c r="H33" s="37">
        <v>633.68415274572203</v>
      </c>
      <c r="I33" s="37">
        <v>565.99583704613406</v>
      </c>
      <c r="J33" s="37">
        <v>247.137292367691</v>
      </c>
      <c r="K33" s="37">
        <v>121.76696795555701</v>
      </c>
      <c r="L33" s="37">
        <v>77.694386723464007</v>
      </c>
      <c r="M33" s="45">
        <v>-0.109139197749497</v>
      </c>
      <c r="N33" s="45">
        <v>-2.0273823218035201</v>
      </c>
      <c r="O33" s="45">
        <v>-0.56581634366756195</v>
      </c>
      <c r="P33" s="58">
        <v>-2.4840594677215799</v>
      </c>
      <c r="Q33" s="59"/>
    </row>
    <row r="34" spans="1:17" ht="15" customHeight="1">
      <c r="A34" s="70"/>
      <c r="B34" s="78" t="s">
        <v>281</v>
      </c>
      <c r="C34" s="14" t="s">
        <v>138</v>
      </c>
      <c r="D34" s="38" t="s">
        <v>137</v>
      </c>
      <c r="E34" s="37">
        <v>5.0000000000000001E-3</v>
      </c>
      <c r="F34" s="37">
        <v>5.0000000000000001E-3</v>
      </c>
      <c r="G34" s="37">
        <v>5.0000000000000001E-3</v>
      </c>
      <c r="H34" s="37">
        <v>5.0000000000000001E-3</v>
      </c>
      <c r="I34" s="37">
        <v>5.0000000000000001E-3</v>
      </c>
      <c r="J34" s="37">
        <v>5.0000000000000001E-3</v>
      </c>
      <c r="K34" s="37">
        <v>5.0000000000000001E-3</v>
      </c>
      <c r="L34" s="37">
        <v>5.0000000000000001E-3</v>
      </c>
      <c r="M34" s="45">
        <v>0</v>
      </c>
      <c r="N34" s="45">
        <v>0</v>
      </c>
      <c r="O34" s="45">
        <v>0</v>
      </c>
      <c r="P34" s="45">
        <v>0</v>
      </c>
      <c r="Q34"/>
    </row>
    <row r="35" spans="1:17" ht="15" customHeight="1">
      <c r="A35" s="70"/>
      <c r="B35" s="79"/>
      <c r="C35" s="15" t="s">
        <v>136</v>
      </c>
      <c r="D35" s="38" t="s">
        <v>135</v>
      </c>
      <c r="E35" s="37">
        <v>80.812403069117806</v>
      </c>
      <c r="F35" s="37">
        <v>79.477481186466605</v>
      </c>
      <c r="G35" s="37">
        <v>242.343304277729</v>
      </c>
      <c r="H35" s="37">
        <v>293.68874280550398</v>
      </c>
      <c r="I35" s="37">
        <v>21.460779306019099</v>
      </c>
      <c r="J35" s="37">
        <v>4.0377026788033197</v>
      </c>
      <c r="K35" s="37">
        <v>12.566957701345</v>
      </c>
      <c r="L35" s="37">
        <v>21.298150651877599</v>
      </c>
      <c r="M35" s="45">
        <v>1.74163587464777</v>
      </c>
      <c r="N35" s="45">
        <v>0.40938825086285002</v>
      </c>
      <c r="O35" s="45">
        <v>-2.6522001152384398</v>
      </c>
      <c r="P35" s="58">
        <v>-3.9844477390233699</v>
      </c>
      <c r="Q35" s="59"/>
    </row>
    <row r="36" spans="1:17" ht="15" customHeight="1">
      <c r="A36" s="70"/>
      <c r="B36" s="79"/>
      <c r="C36" s="15" t="s">
        <v>134</v>
      </c>
      <c r="D36" s="38" t="s">
        <v>133</v>
      </c>
      <c r="E36" s="37">
        <v>153.525905016492</v>
      </c>
      <c r="F36" s="37">
        <v>90.558717813817907</v>
      </c>
      <c r="G36" s="37">
        <v>220.38033628164999</v>
      </c>
      <c r="H36" s="37">
        <v>255.39152213196601</v>
      </c>
      <c r="I36" s="37">
        <v>12.4367309508405</v>
      </c>
      <c r="J36" s="37">
        <v>6.8812750805236202</v>
      </c>
      <c r="K36" s="37">
        <v>5.6430440076902801</v>
      </c>
      <c r="L36" s="37">
        <v>13.134642414736</v>
      </c>
      <c r="M36" s="45">
        <v>0.96288853069326197</v>
      </c>
      <c r="N36" s="45">
        <v>-4.0926868449115798E-2</v>
      </c>
      <c r="O36" s="45">
        <v>-3.65936331447574</v>
      </c>
      <c r="P36" s="45">
        <v>-4.6631787136181204</v>
      </c>
      <c r="Q36"/>
    </row>
    <row r="37" spans="1:17" ht="15" customHeight="1">
      <c r="A37" s="70"/>
      <c r="B37" s="79"/>
      <c r="C37" s="15" t="s">
        <v>132</v>
      </c>
      <c r="D37" s="38" t="s">
        <v>131</v>
      </c>
      <c r="E37" s="37">
        <v>762.27939507545705</v>
      </c>
      <c r="F37" s="37">
        <v>716.38009914705003</v>
      </c>
      <c r="G37" s="37">
        <v>1006.43767233887</v>
      </c>
      <c r="H37" s="37">
        <v>1172.6422302019801</v>
      </c>
      <c r="I37" s="37">
        <v>171.90365538116501</v>
      </c>
      <c r="J37" s="37">
        <v>150.300726760016</v>
      </c>
      <c r="K37" s="37">
        <v>171.22349433880501</v>
      </c>
      <c r="L37" s="37">
        <v>263.75434529498301</v>
      </c>
      <c r="M37" s="45">
        <v>0.55942923138941303</v>
      </c>
      <c r="N37" s="45">
        <v>0.43296578778713002</v>
      </c>
      <c r="O37" s="58">
        <v>-2.19824184613526</v>
      </c>
      <c r="P37" s="58">
        <v>-2.3247052897375502</v>
      </c>
      <c r="Q37" s="59"/>
    </row>
    <row r="38" spans="1:17" ht="15" customHeight="1">
      <c r="A38" s="70"/>
      <c r="B38" s="79"/>
      <c r="C38" s="15" t="s">
        <v>130</v>
      </c>
      <c r="D38" s="38" t="s">
        <v>129</v>
      </c>
      <c r="E38" s="37">
        <v>399.69894645099498</v>
      </c>
      <c r="F38" s="37">
        <v>507.05700373699602</v>
      </c>
      <c r="G38" s="37">
        <v>702.54882812150697</v>
      </c>
      <c r="H38" s="37">
        <v>626.422741522509</v>
      </c>
      <c r="I38" s="37">
        <v>161.049555261649</v>
      </c>
      <c r="J38" s="37">
        <v>135.46244895467601</v>
      </c>
      <c r="K38" s="37">
        <v>192.98436594743399</v>
      </c>
      <c r="L38" s="37">
        <v>203.82058898730199</v>
      </c>
      <c r="M38" s="45">
        <v>0.55152402933815303</v>
      </c>
      <c r="N38" s="45">
        <v>0.42033952777269101</v>
      </c>
      <c r="O38" s="58">
        <v>-1.61262379416848</v>
      </c>
      <c r="P38" s="58">
        <v>-1.74380829573394</v>
      </c>
      <c r="Q38" s="59"/>
    </row>
    <row r="39" spans="1:17" ht="15" customHeight="1">
      <c r="A39" s="70"/>
      <c r="B39" s="79"/>
      <c r="C39" s="15" t="s">
        <v>128</v>
      </c>
      <c r="D39" s="38" t="s">
        <v>127</v>
      </c>
      <c r="E39" s="37">
        <v>425.55994759607898</v>
      </c>
      <c r="F39" s="37">
        <v>508.42385230777001</v>
      </c>
      <c r="G39" s="37">
        <v>409.43810708740898</v>
      </c>
      <c r="H39" s="37">
        <v>363.72101993604701</v>
      </c>
      <c r="I39" s="37">
        <v>207.24258600284401</v>
      </c>
      <c r="J39" s="37">
        <v>197.969340476127</v>
      </c>
      <c r="K39" s="37">
        <v>265.28980751974302</v>
      </c>
      <c r="L39" s="37">
        <v>370.96842014277502</v>
      </c>
      <c r="M39" s="45">
        <v>-0.272632154736903</v>
      </c>
      <c r="N39" s="45">
        <v>0.65093577010193604</v>
      </c>
      <c r="O39" s="45">
        <v>-1.20472088921237</v>
      </c>
      <c r="P39" s="45">
        <v>-0.28115296437353499</v>
      </c>
      <c r="Q39"/>
    </row>
    <row r="40" spans="1:17" ht="15" customHeight="1">
      <c r="A40" s="70"/>
      <c r="B40" s="79"/>
      <c r="C40" s="15" t="s">
        <v>102</v>
      </c>
      <c r="D40" s="38" t="s">
        <v>101</v>
      </c>
      <c r="E40" s="37">
        <v>625.99915748902094</v>
      </c>
      <c r="F40" s="37">
        <v>332.198018718615</v>
      </c>
      <c r="G40" s="37">
        <v>718.749906365529</v>
      </c>
      <c r="H40" s="37">
        <v>798.97538747856402</v>
      </c>
      <c r="I40" s="37">
        <v>1098.5409004681801</v>
      </c>
      <c r="J40" s="37">
        <v>738.454902068563</v>
      </c>
      <c r="K40" s="37">
        <v>1022.76596560557</v>
      </c>
      <c r="L40" s="37">
        <v>1338.6842924206001</v>
      </c>
      <c r="M40" s="45">
        <v>0.66351622160811596</v>
      </c>
      <c r="N40" s="45">
        <v>0.36232481669310201</v>
      </c>
      <c r="O40" s="45">
        <v>0.93895386296245098</v>
      </c>
      <c r="P40" s="45">
        <v>0.63776245804743104</v>
      </c>
      <c r="Q40"/>
    </row>
    <row r="41" spans="1:17" ht="15" customHeight="1">
      <c r="A41" s="70"/>
      <c r="B41" s="79"/>
      <c r="C41" s="15" t="s">
        <v>126</v>
      </c>
      <c r="D41" s="38" t="s">
        <v>125</v>
      </c>
      <c r="E41" s="37">
        <v>105.028302360189</v>
      </c>
      <c r="F41" s="37">
        <v>118.627929535082</v>
      </c>
      <c r="G41" s="37">
        <v>163.71045589670399</v>
      </c>
      <c r="H41" s="37">
        <v>160.93938799891399</v>
      </c>
      <c r="I41" s="37">
        <v>90.876535884316297</v>
      </c>
      <c r="J41" s="37">
        <v>85.984289164742705</v>
      </c>
      <c r="K41" s="37">
        <v>104.45718372141999</v>
      </c>
      <c r="L41" s="37">
        <v>137.01587991336001</v>
      </c>
      <c r="M41" s="45">
        <v>0.53760155790345399</v>
      </c>
      <c r="N41" s="45">
        <v>0.44924774094219</v>
      </c>
      <c r="O41" s="45">
        <v>-0.33866843356367898</v>
      </c>
      <c r="P41" s="45">
        <v>-0.42702225052494802</v>
      </c>
      <c r="Q41"/>
    </row>
    <row r="42" spans="1:17" ht="15" customHeight="1">
      <c r="A42" s="70"/>
      <c r="B42" s="79"/>
      <c r="C42" s="15" t="s">
        <v>124</v>
      </c>
      <c r="D42" s="38" t="s">
        <v>123</v>
      </c>
      <c r="E42" s="37">
        <v>80.022754179191594</v>
      </c>
      <c r="F42" s="37">
        <v>77.524840371074305</v>
      </c>
      <c r="G42" s="37">
        <v>113.073613016854</v>
      </c>
      <c r="H42" s="37">
        <v>111.131485830801</v>
      </c>
      <c r="I42" s="37">
        <v>66.959652481430297</v>
      </c>
      <c r="J42" s="37">
        <v>56.514538819641501</v>
      </c>
      <c r="K42" s="37">
        <v>61.924571031826602</v>
      </c>
      <c r="L42" s="37">
        <v>81.2319069595587</v>
      </c>
      <c r="M42" s="45">
        <v>0.50903136079195199</v>
      </c>
      <c r="N42" s="45">
        <v>0.21338343562397899</v>
      </c>
      <c r="O42" s="45">
        <v>-0.35157820757505498</v>
      </c>
      <c r="P42" s="45">
        <v>-0.64722613274303298</v>
      </c>
      <c r="Q42"/>
    </row>
    <row r="43" spans="1:17" ht="15" customHeight="1">
      <c r="A43" s="70"/>
      <c r="B43" s="79"/>
      <c r="C43" s="15" t="s">
        <v>122</v>
      </c>
      <c r="D43" s="38" t="s">
        <v>121</v>
      </c>
      <c r="E43" s="37">
        <v>156.94771687283901</v>
      </c>
      <c r="F43" s="37">
        <v>104.617731684642</v>
      </c>
      <c r="G43" s="37">
        <v>207.568604950604</v>
      </c>
      <c r="H43" s="37">
        <v>232.85425322436399</v>
      </c>
      <c r="I43" s="37">
        <v>66.5179158486593</v>
      </c>
      <c r="J43" s="37">
        <v>57.807071729514298</v>
      </c>
      <c r="K43" s="37">
        <v>62.122397137359599</v>
      </c>
      <c r="L43" s="37">
        <v>110.960682789816</v>
      </c>
      <c r="M43" s="45">
        <v>0.75171736659621502</v>
      </c>
      <c r="N43" s="45">
        <v>0.47734841114532001</v>
      </c>
      <c r="O43" s="45">
        <v>-1.0730556938757201</v>
      </c>
      <c r="P43" s="45">
        <v>-1.34742464932661</v>
      </c>
      <c r="Q43"/>
    </row>
    <row r="44" spans="1:17" ht="15" customHeight="1">
      <c r="A44" s="70"/>
      <c r="B44" s="79"/>
      <c r="C44" s="15" t="s">
        <v>120</v>
      </c>
      <c r="D44" s="38" t="s">
        <v>119</v>
      </c>
      <c r="E44" s="37">
        <v>43.304080797621801</v>
      </c>
      <c r="F44" s="37">
        <v>62.343058031399202</v>
      </c>
      <c r="G44" s="37">
        <v>139.51051893806101</v>
      </c>
      <c r="H44" s="37">
        <v>252.110440023699</v>
      </c>
      <c r="I44" s="37">
        <v>717.38529162007501</v>
      </c>
      <c r="J44" s="37">
        <v>122.537119855947</v>
      </c>
      <c r="K44" s="37">
        <v>14.644131809441401</v>
      </c>
      <c r="L44" s="37">
        <v>32.727062183875802</v>
      </c>
      <c r="M44" s="58">
        <v>1.8902042816110201</v>
      </c>
      <c r="N44" s="58">
        <v>-4.1481741232138303</v>
      </c>
      <c r="O44" s="45">
        <v>2.9910023676502</v>
      </c>
      <c r="P44" s="45">
        <v>-3.0473760371746499</v>
      </c>
      <c r="Q44"/>
    </row>
    <row r="45" spans="1:17" ht="15" customHeight="1">
      <c r="A45" s="70"/>
      <c r="B45" s="79"/>
      <c r="C45" s="15" t="s">
        <v>118</v>
      </c>
      <c r="D45" s="38" t="s">
        <v>117</v>
      </c>
      <c r="E45" s="37">
        <v>5.9931707486072696</v>
      </c>
      <c r="F45" s="37">
        <v>48.5281242624987</v>
      </c>
      <c r="G45" s="37">
        <v>6.5803330111719598</v>
      </c>
      <c r="H45" s="37">
        <v>2.64062333286991</v>
      </c>
      <c r="I45" s="37">
        <v>29.664459628908801</v>
      </c>
      <c r="J45" s="37">
        <v>21.8746568350488</v>
      </c>
      <c r="K45" s="37">
        <v>85.366964537486197</v>
      </c>
      <c r="L45" s="37">
        <v>78.170591370630603</v>
      </c>
      <c r="M45" s="58">
        <v>-2.5638315385281798</v>
      </c>
      <c r="N45" s="45">
        <v>1.66588227397684</v>
      </c>
      <c r="O45" s="45">
        <v>-8.1152024745194395E-2</v>
      </c>
      <c r="P45" s="45">
        <v>4.1485617877598102</v>
      </c>
      <c r="Q45"/>
    </row>
    <row r="46" spans="1:17" ht="15" customHeight="1">
      <c r="A46" s="70"/>
      <c r="B46" s="79"/>
      <c r="C46" s="15" t="s">
        <v>116</v>
      </c>
      <c r="D46" s="38" t="s">
        <v>115</v>
      </c>
      <c r="E46" s="37">
        <v>5.7299544519651899</v>
      </c>
      <c r="F46" s="37">
        <v>3.8126495900149902</v>
      </c>
      <c r="G46" s="37">
        <v>12.8845182693059</v>
      </c>
      <c r="H46" s="37">
        <v>10.5474933314796</v>
      </c>
      <c r="I46" s="37">
        <v>8.5242064891546594</v>
      </c>
      <c r="J46" s="37">
        <v>8.7425224707405391</v>
      </c>
      <c r="K46" s="37">
        <v>6.6321745353552402</v>
      </c>
      <c r="L46" s="37">
        <v>7.2841281781179097</v>
      </c>
      <c r="M46" s="58">
        <v>1.2960258963963001</v>
      </c>
      <c r="N46" s="45">
        <v>-0.31121883547300599</v>
      </c>
      <c r="O46" s="45">
        <v>0.85553988582790197</v>
      </c>
      <c r="P46" s="45">
        <v>-0.75170484604139998</v>
      </c>
      <c r="Q46"/>
    </row>
    <row r="47" spans="1:17" ht="15" customHeight="1">
      <c r="A47" s="70"/>
      <c r="B47" s="79"/>
      <c r="C47" s="15" t="s">
        <v>114</v>
      </c>
      <c r="D47" s="38" t="s">
        <v>113</v>
      </c>
      <c r="E47" s="37">
        <v>0.72884481576571303</v>
      </c>
      <c r="F47" s="37">
        <v>0.39552816307846</v>
      </c>
      <c r="G47" s="37">
        <v>8.95287585025463</v>
      </c>
      <c r="H47" s="37">
        <v>6.7823171416654802</v>
      </c>
      <c r="I47" s="37">
        <v>4.9903134269868001</v>
      </c>
      <c r="J47" s="37">
        <v>2.4349618705609801</v>
      </c>
      <c r="K47" s="37">
        <v>0.20282610553299199</v>
      </c>
      <c r="L47" s="37">
        <v>2.2499647652139401</v>
      </c>
      <c r="M47" s="58">
        <v>3.8068022801541899</v>
      </c>
      <c r="N47" s="45">
        <v>-1.5980202834569901</v>
      </c>
      <c r="O47" s="58">
        <v>2.72332382777333</v>
      </c>
      <c r="P47" s="58">
        <v>-2.6814987358378399</v>
      </c>
      <c r="Q47" s="59"/>
    </row>
    <row r="48" spans="1:17" ht="15" customHeight="1">
      <c r="A48" s="70"/>
      <c r="B48" s="79"/>
      <c r="C48" s="15" t="s">
        <v>112</v>
      </c>
      <c r="D48" s="38" t="s">
        <v>111</v>
      </c>
      <c r="E48" s="37">
        <v>7.3092522318176503</v>
      </c>
      <c r="F48" s="37">
        <v>24.9988024370214</v>
      </c>
      <c r="G48" s="37">
        <v>20.069933724813399</v>
      </c>
      <c r="H48" s="37">
        <v>12.806599045368101</v>
      </c>
      <c r="I48" s="37">
        <v>9.9125216207206002</v>
      </c>
      <c r="J48" s="37">
        <v>4.0377026788033197</v>
      </c>
      <c r="K48" s="37">
        <v>34.624568468273701</v>
      </c>
      <c r="L48" s="37">
        <v>39.870131891374697</v>
      </c>
      <c r="M48" s="45">
        <v>2.5164271593464401E-2</v>
      </c>
      <c r="N48" s="58">
        <v>2.41684947550791</v>
      </c>
      <c r="O48" s="45">
        <v>-1.2116055670280199</v>
      </c>
      <c r="P48" s="45">
        <v>1.1800796368864299</v>
      </c>
      <c r="Q48"/>
    </row>
    <row r="49" spans="1:17" ht="14.5" customHeight="1">
      <c r="A49" s="70"/>
      <c r="B49" s="79"/>
      <c r="C49" s="15" t="s">
        <v>110</v>
      </c>
      <c r="D49" s="38" t="s">
        <v>109</v>
      </c>
      <c r="E49" s="37">
        <v>2.9003792630628502</v>
      </c>
      <c r="F49" s="37">
        <v>16.4071828492953</v>
      </c>
      <c r="G49" s="37">
        <v>4.54672486338682</v>
      </c>
      <c r="H49" s="37">
        <v>5.2224584344567599</v>
      </c>
      <c r="I49" s="37">
        <v>5.1796291267457901</v>
      </c>
      <c r="J49" s="37">
        <v>3.7791960968287501</v>
      </c>
      <c r="K49" s="37">
        <v>20.282175817131701</v>
      </c>
      <c r="L49" s="37">
        <v>17.4204842392354</v>
      </c>
      <c r="M49" s="45">
        <v>-0.98285614925698095</v>
      </c>
      <c r="N49" s="45">
        <v>2.0732848460522502</v>
      </c>
      <c r="O49" s="45">
        <v>-1.10778454424672</v>
      </c>
      <c r="P49" s="58">
        <v>1.94835645106251</v>
      </c>
      <c r="Q49" s="59"/>
    </row>
    <row r="50" spans="1:17" ht="15" customHeight="1">
      <c r="A50" s="70"/>
      <c r="B50" s="79"/>
      <c r="C50" s="15" t="s">
        <v>108</v>
      </c>
      <c r="D50" s="38" t="s">
        <v>107</v>
      </c>
      <c r="E50" s="37">
        <v>0.99206111240779105</v>
      </c>
      <c r="F50" s="37">
        <v>5.6188423442528599</v>
      </c>
      <c r="G50" s="37">
        <v>1.3607387651901</v>
      </c>
      <c r="H50" s="37">
        <v>0.75803523796283101</v>
      </c>
      <c r="I50" s="37">
        <v>4.8009977272278102</v>
      </c>
      <c r="J50" s="37">
        <v>3.57239083124909</v>
      </c>
      <c r="K50" s="37">
        <v>21.963697714162102</v>
      </c>
      <c r="L50" s="37">
        <v>25.583992476376999</v>
      </c>
      <c r="M50" s="45">
        <v>-1.6416177338870299</v>
      </c>
      <c r="N50" s="58">
        <v>2.5054917798330201</v>
      </c>
      <c r="O50" s="45">
        <v>0.34096412723418001</v>
      </c>
      <c r="P50" s="58">
        <v>4.4880736409542301</v>
      </c>
      <c r="Q50" s="59"/>
    </row>
    <row r="51" spans="1:17" ht="15" customHeight="1">
      <c r="A51" s="70"/>
      <c r="B51" s="79"/>
      <c r="C51" s="15" t="s">
        <v>106</v>
      </c>
      <c r="D51" s="38" t="s">
        <v>105</v>
      </c>
      <c r="E51" s="37">
        <v>76.798354545326106</v>
      </c>
      <c r="F51" s="37">
        <v>353.57943564716101</v>
      </c>
      <c r="G51" s="37">
        <v>93.415400921597595</v>
      </c>
      <c r="H51" s="37">
        <v>58.203866248270202</v>
      </c>
      <c r="I51" s="37">
        <v>85.575696291064503</v>
      </c>
      <c r="J51" s="37">
        <v>78.539299603874994</v>
      </c>
      <c r="K51" s="37">
        <v>477.95287096770898</v>
      </c>
      <c r="L51" s="37">
        <v>439.20174315821703</v>
      </c>
      <c r="M51" s="45">
        <v>-1.5051505319237</v>
      </c>
      <c r="N51" s="58">
        <v>2.4824578940267199</v>
      </c>
      <c r="O51" s="45">
        <v>-1.3908965588536499</v>
      </c>
      <c r="P51" s="45">
        <v>2.5967118670967699</v>
      </c>
      <c r="Q51"/>
    </row>
    <row r="52" spans="1:17" ht="15" customHeight="1">
      <c r="A52" s="70"/>
      <c r="B52" s="79"/>
      <c r="C52" s="15" t="s">
        <v>104</v>
      </c>
      <c r="D52" s="38" t="s">
        <v>103</v>
      </c>
      <c r="E52" s="37">
        <v>10.665260014004099</v>
      </c>
      <c r="F52" s="37">
        <v>5.8141064257920902</v>
      </c>
      <c r="G52" s="37">
        <v>57.352749767540999</v>
      </c>
      <c r="H52" s="37">
        <v>29.427162511833501</v>
      </c>
      <c r="I52" s="37">
        <v>9.7863111542146104</v>
      </c>
      <c r="J52" s="37">
        <v>5.6921448034405904</v>
      </c>
      <c r="K52" s="37">
        <v>7.1267397991877202</v>
      </c>
      <c r="L52" s="37">
        <v>20.549829063472998</v>
      </c>
      <c r="M52" s="58">
        <v>2.39670034960435</v>
      </c>
      <c r="N52" s="45">
        <v>0.83840353570159698</v>
      </c>
      <c r="O52" s="45">
        <v>-9.0399214572761899E-2</v>
      </c>
      <c r="P52" s="45">
        <v>-1.6486960284755201</v>
      </c>
      <c r="Q52"/>
    </row>
    <row r="53" spans="1:17" ht="15" customHeight="1">
      <c r="A53" s="70"/>
      <c r="B53" s="79"/>
      <c r="C53" s="15" t="s">
        <v>102</v>
      </c>
      <c r="D53" s="38" t="s">
        <v>101</v>
      </c>
      <c r="E53" s="37">
        <v>625.99915748902094</v>
      </c>
      <c r="F53" s="37">
        <v>332.198018718615</v>
      </c>
      <c r="G53" s="37">
        <v>718.749906365529</v>
      </c>
      <c r="H53" s="37">
        <v>798.97538747856402</v>
      </c>
      <c r="I53" s="37">
        <v>1098.5409004681801</v>
      </c>
      <c r="J53" s="37">
        <v>738.454902068563</v>
      </c>
      <c r="K53" s="37">
        <v>1022.76596560557</v>
      </c>
      <c r="L53" s="37">
        <v>1338.6842924206001</v>
      </c>
      <c r="M53" s="45">
        <v>0.66351622160811596</v>
      </c>
      <c r="N53" s="45">
        <v>0.36232481669310201</v>
      </c>
      <c r="O53" s="45">
        <v>0.93895386296245098</v>
      </c>
      <c r="P53" s="45">
        <v>0.63776245804743104</v>
      </c>
      <c r="Q53"/>
    </row>
    <row r="54" spans="1:17" ht="15" customHeight="1">
      <c r="A54" s="70"/>
      <c r="B54" s="79"/>
      <c r="C54" s="15" t="s">
        <v>100</v>
      </c>
      <c r="D54" s="38" t="s">
        <v>99</v>
      </c>
      <c r="E54" s="37">
        <v>31.393543374567798</v>
      </c>
      <c r="F54" s="37">
        <v>30.0756685570414</v>
      </c>
      <c r="G54" s="37">
        <v>22.239115749117602</v>
      </c>
      <c r="H54" s="37">
        <v>25.877139247151501</v>
      </c>
      <c r="I54" s="37">
        <v>51.120238934927897</v>
      </c>
      <c r="J54" s="37">
        <v>51.189303230965301</v>
      </c>
      <c r="K54" s="37">
        <v>46.691960905786203</v>
      </c>
      <c r="L54" s="37">
        <v>41.638892009422101</v>
      </c>
      <c r="M54" s="45">
        <v>-0.35333963059939599</v>
      </c>
      <c r="N54" s="45">
        <v>-0.211951360855585</v>
      </c>
      <c r="O54" s="45">
        <v>0.73500481389432504</v>
      </c>
      <c r="P54" s="45">
        <v>0.87639308363813995</v>
      </c>
      <c r="Q54"/>
    </row>
    <row r="55" spans="1:17" ht="15" customHeight="1" thickBot="1">
      <c r="A55" s="70"/>
      <c r="B55" s="80"/>
      <c r="C55" s="16" t="s">
        <v>98</v>
      </c>
      <c r="D55" s="38" t="s">
        <v>97</v>
      </c>
      <c r="E55" s="37">
        <v>0</v>
      </c>
      <c r="F55" s="37">
        <v>0</v>
      </c>
      <c r="G55" s="37">
        <v>0</v>
      </c>
      <c r="H55" s="37">
        <v>0</v>
      </c>
      <c r="I55" s="37">
        <v>0</v>
      </c>
      <c r="J55" s="37">
        <v>0</v>
      </c>
      <c r="K55" s="37">
        <v>0</v>
      </c>
      <c r="L55" s="37">
        <v>0</v>
      </c>
      <c r="M55" s="45">
        <v>0</v>
      </c>
      <c r="N55" s="45">
        <v>0</v>
      </c>
      <c r="O55" s="45">
        <v>0</v>
      </c>
      <c r="P55" s="45">
        <v>0</v>
      </c>
      <c r="Q55"/>
    </row>
    <row r="56" spans="1:17" ht="15" customHeight="1">
      <c r="A56" s="70"/>
      <c r="B56" s="81" t="s">
        <v>282</v>
      </c>
      <c r="C56" s="17" t="s">
        <v>96</v>
      </c>
      <c r="D56" s="38" t="s">
        <v>95</v>
      </c>
      <c r="E56" s="37">
        <v>89.103716413343307</v>
      </c>
      <c r="F56" s="37">
        <v>46.136139263643102</v>
      </c>
      <c r="G56" s="37">
        <v>135.782237333788</v>
      </c>
      <c r="H56" s="37">
        <v>103.117039369625</v>
      </c>
      <c r="I56" s="37">
        <v>161.74371282743201</v>
      </c>
      <c r="J56" s="37">
        <v>158.88314528157201</v>
      </c>
      <c r="K56" s="37">
        <v>127.60283806878</v>
      </c>
      <c r="L56" s="37">
        <v>179.12597656994799</v>
      </c>
      <c r="M56" s="45">
        <v>0.82088210411280704</v>
      </c>
      <c r="N56" s="45">
        <v>-6.3931579250773293E-2</v>
      </c>
      <c r="O56" s="45">
        <v>1.24537489975176</v>
      </c>
      <c r="P56" s="45">
        <v>0.36056121638817401</v>
      </c>
      <c r="Q56"/>
    </row>
    <row r="57" spans="1:17" ht="15" customHeight="1">
      <c r="A57" s="70"/>
      <c r="B57" s="82"/>
      <c r="C57" s="18" t="s">
        <v>94</v>
      </c>
      <c r="D57" s="38" t="s">
        <v>93</v>
      </c>
      <c r="E57" s="37">
        <v>74.231995653065894</v>
      </c>
      <c r="F57" s="37">
        <v>57.363823952148799</v>
      </c>
      <c r="G57" s="37">
        <v>148.32282091179599</v>
      </c>
      <c r="H57" s="37">
        <v>117.478497122202</v>
      </c>
      <c r="I57" s="37">
        <v>26.9509345990299</v>
      </c>
      <c r="J57" s="37">
        <v>18.772577851353901</v>
      </c>
      <c r="K57" s="37">
        <v>27.997393932918399</v>
      </c>
      <c r="L57" s="37">
        <v>46.536996951707003</v>
      </c>
      <c r="M57" s="45">
        <v>1.0142345987377399</v>
      </c>
      <c r="N57" s="45">
        <v>0.70497001785906399</v>
      </c>
      <c r="O57" s="45">
        <v>-1.52510551999963</v>
      </c>
      <c r="P57" s="58">
        <v>-1.83437010087831</v>
      </c>
      <c r="Q57" s="59"/>
    </row>
    <row r="58" spans="1:17" ht="15" customHeight="1">
      <c r="A58" s="70"/>
      <c r="B58" s="82"/>
      <c r="C58" s="18" t="s">
        <v>92</v>
      </c>
      <c r="D58" s="39" t="s">
        <v>91</v>
      </c>
      <c r="E58" s="37">
        <v>11.783929274733</v>
      </c>
      <c r="F58" s="37">
        <v>5.2283141811744001</v>
      </c>
      <c r="G58" s="37">
        <v>7.4615632085455204</v>
      </c>
      <c r="H58" s="37">
        <v>5.3300348970228804</v>
      </c>
      <c r="I58" s="37">
        <v>2.0243674640959202</v>
      </c>
      <c r="J58" s="37">
        <v>2.6934684525355501</v>
      </c>
      <c r="K58" s="37">
        <v>3.1702176885278801</v>
      </c>
      <c r="L58" s="37">
        <v>2.6581401770710098</v>
      </c>
      <c r="M58" s="45">
        <v>-0.41137688895017499</v>
      </c>
      <c r="N58" s="45">
        <v>0.30496421927016998</v>
      </c>
      <c r="O58" s="58">
        <v>-1.85037625756218</v>
      </c>
      <c r="P58" s="58">
        <v>-1.1340351493418399</v>
      </c>
      <c r="Q58" s="59"/>
    </row>
    <row r="59" spans="1:17" ht="15" customHeight="1">
      <c r="A59" s="70"/>
      <c r="B59" s="82"/>
      <c r="C59" s="18" t="s">
        <v>90</v>
      </c>
      <c r="D59" s="39" t="s">
        <v>89</v>
      </c>
      <c r="E59" s="37">
        <v>34.025706340988499</v>
      </c>
      <c r="F59" s="37">
        <v>18.213375603533201</v>
      </c>
      <c r="G59" s="37">
        <v>16.816160688357201</v>
      </c>
      <c r="H59" s="37">
        <v>14.043728364878501</v>
      </c>
      <c r="I59" s="37">
        <v>15.087150747466399</v>
      </c>
      <c r="J59" s="37">
        <v>18.203863371009898</v>
      </c>
      <c r="K59" s="37">
        <v>7.9180442213196898</v>
      </c>
      <c r="L59" s="37">
        <v>6.2636896484752098</v>
      </c>
      <c r="M59" s="45">
        <v>-0.75939666784896798</v>
      </c>
      <c r="N59" s="45">
        <v>-1.2310988904767</v>
      </c>
      <c r="O59" s="45">
        <v>-0.649996724169428</v>
      </c>
      <c r="P59" s="58">
        <v>-1.1216989467971701</v>
      </c>
      <c r="Q59" s="59"/>
    </row>
    <row r="60" spans="1:17" ht="15" customHeight="1">
      <c r="A60" s="70"/>
      <c r="B60" s="82"/>
      <c r="C60" s="18" t="s">
        <v>88</v>
      </c>
      <c r="D60" s="39" t="s">
        <v>87</v>
      </c>
      <c r="E60" s="37">
        <v>15.9295859468457</v>
      </c>
      <c r="F60" s="37">
        <v>11.9649249942778</v>
      </c>
      <c r="G60" s="37">
        <v>20.273294539591902</v>
      </c>
      <c r="H60" s="37">
        <v>18.077845711107901</v>
      </c>
      <c r="I60" s="37">
        <v>6.1262076255407498</v>
      </c>
      <c r="J60" s="37">
        <v>4.6064171591473801</v>
      </c>
      <c r="K60" s="37">
        <v>5.8408701132232697</v>
      </c>
      <c r="L60" s="37">
        <v>8.5086544136891504</v>
      </c>
      <c r="M60" s="45">
        <v>0.45928821473005599</v>
      </c>
      <c r="N60" s="45">
        <v>0.41899998721005499</v>
      </c>
      <c r="O60" s="45">
        <v>-1.3779783110189501</v>
      </c>
      <c r="P60" s="58">
        <v>-1.4182665385389599</v>
      </c>
      <c r="Q60" s="59"/>
    </row>
    <row r="61" spans="1:17" ht="15" customHeight="1">
      <c r="A61" s="70"/>
      <c r="B61" s="82"/>
      <c r="C61" s="18" t="s">
        <v>86</v>
      </c>
      <c r="D61" s="38" t="s">
        <v>85</v>
      </c>
      <c r="E61" s="37">
        <v>150.89374205007101</v>
      </c>
      <c r="F61" s="37">
        <v>282.06396578341798</v>
      </c>
      <c r="G61" s="37">
        <v>238.072727167381</v>
      </c>
      <c r="H61" s="37">
        <v>210.478349010611</v>
      </c>
      <c r="I61" s="37">
        <v>158.083609298759</v>
      </c>
      <c r="J61" s="37">
        <v>98.702812997891598</v>
      </c>
      <c r="K61" s="37">
        <v>149.46262273017601</v>
      </c>
      <c r="L61" s="37">
        <v>137.62814303114499</v>
      </c>
      <c r="M61" s="45">
        <v>5.1046166586311101E-2</v>
      </c>
      <c r="N61" s="45">
        <v>0.16093800589000701</v>
      </c>
      <c r="O61" s="45">
        <v>-0.753657185229894</v>
      </c>
      <c r="P61" s="45">
        <v>-0.64376534592619195</v>
      </c>
      <c r="Q61"/>
    </row>
    <row r="62" spans="1:17" ht="15" customHeight="1" thickBot="1">
      <c r="A62" s="71"/>
      <c r="B62" s="83"/>
      <c r="C62" s="19" t="s">
        <v>84</v>
      </c>
      <c r="D62" s="38" t="s">
        <v>83</v>
      </c>
      <c r="E62" s="37">
        <v>7.0804074160519398E-2</v>
      </c>
      <c r="F62" s="37">
        <v>5.0000000000000001E-3</v>
      </c>
      <c r="G62" s="37">
        <v>5.0000000000000001E-3</v>
      </c>
      <c r="H62" s="37">
        <v>5.0000000000000001E-3</v>
      </c>
      <c r="I62" s="37">
        <v>5.0000000000000001E-3</v>
      </c>
      <c r="J62" s="37">
        <v>5.0000000000000001E-3</v>
      </c>
      <c r="K62" s="37">
        <v>5.0000000000000001E-3</v>
      </c>
      <c r="L62" s="37">
        <v>5.0000000000000001E-3</v>
      </c>
      <c r="M62" s="45">
        <v>-2.9222753894678899</v>
      </c>
      <c r="N62" s="45">
        <v>0</v>
      </c>
      <c r="O62" s="45">
        <v>-2.9222753894678899</v>
      </c>
      <c r="P62" s="45">
        <v>0</v>
      </c>
      <c r="Q62"/>
    </row>
    <row r="63" spans="1:17" ht="15" customHeight="1">
      <c r="A63" s="72" t="s">
        <v>275</v>
      </c>
      <c r="B63" s="89" t="s">
        <v>280</v>
      </c>
      <c r="C63" s="10" t="s">
        <v>82</v>
      </c>
      <c r="D63" s="38" t="s">
        <v>81</v>
      </c>
      <c r="E63" s="37">
        <v>35.1443756017174</v>
      </c>
      <c r="F63" s="37">
        <v>49.260364568270802</v>
      </c>
      <c r="G63" s="37">
        <v>22.3069026873771</v>
      </c>
      <c r="H63" s="37">
        <v>13.667210745897099</v>
      </c>
      <c r="I63" s="37">
        <v>25.751935167222999</v>
      </c>
      <c r="J63" s="37">
        <v>17.169837043111599</v>
      </c>
      <c r="K63" s="37">
        <v>49.164787224948597</v>
      </c>
      <c r="L63" s="37">
        <v>37.829254832089298</v>
      </c>
      <c r="M63" s="58">
        <v>-1.2303648901594</v>
      </c>
      <c r="N63" s="45">
        <v>1.0192069535816299</v>
      </c>
      <c r="O63" s="45">
        <v>-0.97561437775117599</v>
      </c>
      <c r="P63" s="58">
        <v>1.27395746598986</v>
      </c>
      <c r="Q63" s="59"/>
    </row>
    <row r="64" spans="1:17" ht="15" customHeight="1">
      <c r="A64" s="73"/>
      <c r="B64" s="90"/>
      <c r="C64" s="11" t="s">
        <v>80</v>
      </c>
      <c r="D64" s="38" t="s">
        <v>79</v>
      </c>
      <c r="E64" s="37">
        <v>15.074132982758901</v>
      </c>
      <c r="F64" s="37">
        <v>8.3525394858020796</v>
      </c>
      <c r="G64" s="37">
        <v>3.8010685425322701</v>
      </c>
      <c r="H64" s="37">
        <v>2.2103174826054302</v>
      </c>
      <c r="I64" s="37">
        <v>0.32052616626498698</v>
      </c>
      <c r="J64" s="37">
        <v>0.263506581974572</v>
      </c>
      <c r="K64" s="37">
        <v>5.0000000000000001E-3</v>
      </c>
      <c r="L64" s="37">
        <v>5.0000000000000001E-3</v>
      </c>
      <c r="M64" s="58">
        <v>-1.9623824761606901</v>
      </c>
      <c r="N64" s="45">
        <v>-5.8679773619347602</v>
      </c>
      <c r="O64" s="58">
        <v>-5.3259589706531099</v>
      </c>
      <c r="P64" s="58">
        <v>-9.2315538564271797</v>
      </c>
      <c r="Q64" s="59"/>
    </row>
    <row r="65" spans="1:17" ht="15" customHeight="1">
      <c r="A65" s="73"/>
      <c r="B65" s="90"/>
      <c r="C65" s="13" t="s">
        <v>78</v>
      </c>
      <c r="D65" s="38" t="s">
        <v>77</v>
      </c>
      <c r="E65" s="37">
        <v>3.6900281529890901</v>
      </c>
      <c r="F65" s="37">
        <v>1.5182966319290301</v>
      </c>
      <c r="G65" s="37">
        <v>2.4453297773421698</v>
      </c>
      <c r="H65" s="37">
        <v>1.34970578207648</v>
      </c>
      <c r="I65" s="37">
        <v>5.0000000000000001E-3</v>
      </c>
      <c r="J65" s="37">
        <v>5.0000000000000001E-3</v>
      </c>
      <c r="K65" s="37">
        <v>5.0000000000000001E-3</v>
      </c>
      <c r="L65" s="37">
        <v>5.0000000000000001E-3</v>
      </c>
      <c r="M65" s="45">
        <v>-0.45670601231771502</v>
      </c>
      <c r="N65" s="45">
        <v>0</v>
      </c>
      <c r="O65" s="58">
        <v>-9.0246756058245108</v>
      </c>
      <c r="P65" s="58">
        <v>-8.5679695935068008</v>
      </c>
      <c r="Q65" s="59"/>
    </row>
    <row r="66" spans="1:17" ht="15" customHeight="1">
      <c r="A66" s="73"/>
      <c r="B66" s="90"/>
      <c r="C66" s="13" t="s">
        <v>288</v>
      </c>
      <c r="D66" s="38" t="s">
        <v>290</v>
      </c>
      <c r="E66" s="37">
        <v>1.78171000233402</v>
      </c>
      <c r="F66" s="37">
        <v>5.3259462219440197</v>
      </c>
      <c r="G66" s="37">
        <v>5.4957419990198897</v>
      </c>
      <c r="H66" s="37">
        <v>5.5989760534381698</v>
      </c>
      <c r="I66" s="37">
        <v>2516.3892811965302</v>
      </c>
      <c r="J66" s="37">
        <v>3031.4599854994099</v>
      </c>
      <c r="K66" s="37">
        <v>3566.1172913904902</v>
      </c>
      <c r="L66" s="37">
        <v>3503.03441379276</v>
      </c>
      <c r="M66" s="45">
        <v>0.642427195726606</v>
      </c>
      <c r="N66" s="45">
        <v>0.34960851208011101</v>
      </c>
      <c r="O66" s="45">
        <v>9.6083389710084699</v>
      </c>
      <c r="P66" s="58">
        <v>9.3155202873619807</v>
      </c>
      <c r="Q66" s="59"/>
    </row>
    <row r="67" spans="1:17" ht="15" customHeight="1" thickBot="1">
      <c r="A67" s="73"/>
      <c r="B67" s="91"/>
      <c r="C67" s="13" t="s">
        <v>289</v>
      </c>
      <c r="D67" s="38" t="s">
        <v>291</v>
      </c>
      <c r="E67" s="37">
        <v>10.599455939843599</v>
      </c>
      <c r="F67" s="37">
        <v>23.680769886631602</v>
      </c>
      <c r="G67" s="37">
        <v>21.900181057819999</v>
      </c>
      <c r="H67" s="37">
        <v>22.111963057337402</v>
      </c>
      <c r="I67" s="37">
        <v>199.22822137971301</v>
      </c>
      <c r="J67" s="37">
        <v>231.00648165247799</v>
      </c>
      <c r="K67" s="37">
        <v>242.63871843621499</v>
      </c>
      <c r="L67" s="37">
        <v>242.18907770186701</v>
      </c>
      <c r="M67" s="45">
        <v>0.36052504295051402</v>
      </c>
      <c r="N67" s="45">
        <v>0.17234851550102001</v>
      </c>
      <c r="O67" s="45">
        <v>3.6496753796670198</v>
      </c>
      <c r="P67" s="45">
        <v>3.4614988522175199</v>
      </c>
      <c r="Q67"/>
    </row>
    <row r="68" spans="1:17" ht="15" customHeight="1">
      <c r="A68" s="73"/>
      <c r="B68" s="84" t="s">
        <v>281</v>
      </c>
      <c r="C68" s="14" t="s">
        <v>76</v>
      </c>
      <c r="D68" s="38" t="s">
        <v>75</v>
      </c>
      <c r="E68" s="37">
        <v>47.383933395573997</v>
      </c>
      <c r="F68" s="37">
        <v>14.210461931978999</v>
      </c>
      <c r="G68" s="37">
        <v>43.998722930418602</v>
      </c>
      <c r="H68" s="37">
        <v>30.072621287230199</v>
      </c>
      <c r="I68" s="37">
        <v>10.1018373204796</v>
      </c>
      <c r="J68" s="37">
        <v>5.0200276903066996</v>
      </c>
      <c r="K68" s="37">
        <v>3.1702176885278801</v>
      </c>
      <c r="L68" s="37">
        <v>2.6581401770710098</v>
      </c>
      <c r="M68" s="45">
        <v>0.26611643747889002</v>
      </c>
      <c r="N68" s="45">
        <v>-1.3754747132799801</v>
      </c>
      <c r="O68" s="45">
        <v>-2.02616300033749</v>
      </c>
      <c r="P68" s="45">
        <v>-3.6677541510963598</v>
      </c>
      <c r="Q68"/>
    </row>
    <row r="69" spans="1:17" ht="15" customHeight="1">
      <c r="A69" s="73"/>
      <c r="B69" s="85"/>
      <c r="C69" s="15" t="s">
        <v>74</v>
      </c>
      <c r="D69" s="38" t="s">
        <v>73</v>
      </c>
      <c r="E69" s="37">
        <v>38.237167087261803</v>
      </c>
      <c r="F69" s="37">
        <v>128.342317591659</v>
      </c>
      <c r="G69" s="37">
        <v>52.7432379658947</v>
      </c>
      <c r="H69" s="37">
        <v>60.8932778124232</v>
      </c>
      <c r="I69" s="37">
        <v>16.7278868120443</v>
      </c>
      <c r="J69" s="37">
        <v>10.190159329798099</v>
      </c>
      <c r="K69" s="37">
        <v>48.5713089083496</v>
      </c>
      <c r="L69" s="37">
        <v>45.312470716135799</v>
      </c>
      <c r="M69" s="45">
        <v>-0.55178423190302905</v>
      </c>
      <c r="N69" s="58">
        <v>1.8023022287375301</v>
      </c>
      <c r="O69" s="45">
        <v>-2.6295651343798601</v>
      </c>
      <c r="P69" s="45">
        <v>-0.27547867373930801</v>
      </c>
      <c r="Q69"/>
    </row>
    <row r="70" spans="1:17" ht="15" customHeight="1" thickBot="1">
      <c r="A70" s="73"/>
      <c r="B70" s="85"/>
      <c r="C70" s="16" t="s">
        <v>72</v>
      </c>
      <c r="D70" s="38" t="s">
        <v>71</v>
      </c>
      <c r="E70" s="37">
        <v>2.4397507439392201</v>
      </c>
      <c r="F70" s="37">
        <v>3.3244893861669098</v>
      </c>
      <c r="G70" s="37">
        <v>6.3091852581339403</v>
      </c>
      <c r="H70" s="37">
        <v>7.5891406109113699</v>
      </c>
      <c r="I70" s="37">
        <v>0.82536803228896705</v>
      </c>
      <c r="J70" s="37">
        <v>0.263506581974572</v>
      </c>
      <c r="K70" s="37">
        <v>5.0000000000000001E-3</v>
      </c>
      <c r="L70" s="37">
        <v>0.20908770592854001</v>
      </c>
      <c r="M70" s="45">
        <v>1.2697087702252901</v>
      </c>
      <c r="N70" s="45">
        <v>-2.3465639789880299</v>
      </c>
      <c r="O70" s="58">
        <v>-2.4042926025356199</v>
      </c>
      <c r="P70" s="58">
        <v>-6.0205653517489397</v>
      </c>
      <c r="Q70" s="59"/>
    </row>
    <row r="71" spans="1:17" ht="15" customHeight="1">
      <c r="A71" s="73"/>
      <c r="B71" s="86" t="s">
        <v>276</v>
      </c>
      <c r="C71" s="20" t="s">
        <v>70</v>
      </c>
      <c r="D71" s="38" t="s">
        <v>69</v>
      </c>
      <c r="E71" s="37">
        <v>77.785415657733907</v>
      </c>
      <c r="F71" s="37">
        <v>61.122657521778997</v>
      </c>
      <c r="G71" s="37">
        <v>95.787943760680207</v>
      </c>
      <c r="H71" s="37">
        <v>117.693650047334</v>
      </c>
      <c r="I71" s="37">
        <v>52.066817433722903</v>
      </c>
      <c r="J71" s="37">
        <v>44.468132099626402</v>
      </c>
      <c r="K71" s="37">
        <v>35.712612048705097</v>
      </c>
      <c r="L71" s="37">
        <v>51.0949557174444</v>
      </c>
      <c r="M71" s="45">
        <v>0.61998123777844405</v>
      </c>
      <c r="N71" s="45">
        <v>-0.15323053021612501</v>
      </c>
      <c r="O71" s="45">
        <v>-0.52500719387363703</v>
      </c>
      <c r="P71" s="45">
        <v>-1.2982189618682101</v>
      </c>
      <c r="Q71"/>
    </row>
    <row r="72" spans="1:17" ht="15" customHeight="1">
      <c r="A72" s="73"/>
      <c r="B72" s="87"/>
      <c r="C72" s="21" t="s">
        <v>68</v>
      </c>
      <c r="D72" s="38" t="s">
        <v>67</v>
      </c>
      <c r="E72" s="37">
        <v>5.4667381553231102</v>
      </c>
      <c r="F72" s="37">
        <v>5.5700263238680598</v>
      </c>
      <c r="G72" s="37">
        <v>4.6145118016463202</v>
      </c>
      <c r="H72" s="37">
        <v>5.5989760534381698</v>
      </c>
      <c r="I72" s="37">
        <v>4.0437349281918404</v>
      </c>
      <c r="J72" s="37">
        <v>3.9343000460135</v>
      </c>
      <c r="K72" s="37">
        <v>5.8408701132232697</v>
      </c>
      <c r="L72" s="37">
        <v>5.4473388247610597</v>
      </c>
      <c r="M72" s="45">
        <v>-0.111841672342996</v>
      </c>
      <c r="N72" s="45">
        <v>0.50071124366040498</v>
      </c>
      <c r="O72" s="45">
        <v>-0.46821194279516098</v>
      </c>
      <c r="P72" s="45">
        <v>0.14434097320824299</v>
      </c>
      <c r="Q72"/>
    </row>
    <row r="73" spans="1:17" ht="15" customHeight="1">
      <c r="A73" s="73"/>
      <c r="B73" s="87"/>
      <c r="C73" s="21" t="s">
        <v>66</v>
      </c>
      <c r="D73" s="38" t="s">
        <v>65</v>
      </c>
      <c r="E73" s="37">
        <v>24.352507439392198</v>
      </c>
      <c r="F73" s="37">
        <v>26.4632830485657</v>
      </c>
      <c r="G73" s="37">
        <v>17.968538638768798</v>
      </c>
      <c r="H73" s="37">
        <v>18.508151561372401</v>
      </c>
      <c r="I73" s="37">
        <v>54.275500597577803</v>
      </c>
      <c r="J73" s="37">
        <v>52.1716282424686</v>
      </c>
      <c r="K73" s="37">
        <v>81.311529374059802</v>
      </c>
      <c r="L73" s="37">
        <v>56.1291191303484</v>
      </c>
      <c r="M73" s="45">
        <v>-0.478302040364533</v>
      </c>
      <c r="N73" s="45">
        <v>0.368671711841279</v>
      </c>
      <c r="O73" s="45">
        <v>1.0667882624945499</v>
      </c>
      <c r="P73" s="45">
        <v>1.91376201470036</v>
      </c>
      <c r="Q73"/>
    </row>
    <row r="74" spans="1:17" ht="15" customHeight="1">
      <c r="A74" s="73"/>
      <c r="B74" s="87"/>
      <c r="C74" s="21" t="s">
        <v>64</v>
      </c>
      <c r="D74" s="38" t="s">
        <v>63</v>
      </c>
      <c r="E74" s="37">
        <v>178.992081716613</v>
      </c>
      <c r="F74" s="37">
        <v>143.67054799248899</v>
      </c>
      <c r="G74" s="37">
        <v>192.99441322480999</v>
      </c>
      <c r="H74" s="37">
        <v>195.202491326222</v>
      </c>
      <c r="I74" s="37">
        <v>211.65995233055301</v>
      </c>
      <c r="J74" s="37">
        <v>200.657808928663</v>
      </c>
      <c r="K74" s="37">
        <v>236.50610916469199</v>
      </c>
      <c r="L74" s="37">
        <v>251.37302446865101</v>
      </c>
      <c r="M74" s="45">
        <v>0.26676211739711903</v>
      </c>
      <c r="N74" s="45">
        <v>0.24276717217504801</v>
      </c>
      <c r="O74" s="45">
        <v>0.35373011223026901</v>
      </c>
      <c r="P74" s="45">
        <v>0.329735167008191</v>
      </c>
      <c r="Q74"/>
    </row>
    <row r="75" spans="1:17" ht="15" customHeight="1" thickBot="1">
      <c r="A75" s="74"/>
      <c r="B75" s="88"/>
      <c r="C75" s="22" t="s">
        <v>62</v>
      </c>
      <c r="D75" s="38" t="s">
        <v>61</v>
      </c>
      <c r="E75" s="37">
        <v>449.77584688715001</v>
      </c>
      <c r="F75" s="37">
        <v>401.90729582812003</v>
      </c>
      <c r="G75" s="37">
        <v>620.526632827507</v>
      </c>
      <c r="H75" s="37">
        <v>507.873479774646</v>
      </c>
      <c r="I75" s="37">
        <v>394.03407643171602</v>
      </c>
      <c r="J75" s="37">
        <v>270.60969001098198</v>
      </c>
      <c r="K75" s="37">
        <v>309.50394210636603</v>
      </c>
      <c r="L75" s="37">
        <v>480.42745975578202</v>
      </c>
      <c r="M75" s="45">
        <v>0.405890014950748</v>
      </c>
      <c r="N75" s="45">
        <v>0.24914607731993099</v>
      </c>
      <c r="O75" s="45">
        <v>-0.357735498069989</v>
      </c>
      <c r="P75" s="45">
        <v>-0.51447943570080501</v>
      </c>
      <c r="Q75"/>
    </row>
    <row r="76" spans="1:17" ht="15" customHeight="1">
      <c r="A76" s="72" t="s">
        <v>277</v>
      </c>
      <c r="B76" s="86" t="s">
        <v>278</v>
      </c>
      <c r="C76" s="20" t="s">
        <v>60</v>
      </c>
      <c r="D76" s="38" t="s">
        <v>59</v>
      </c>
      <c r="E76" s="37">
        <v>322.97139597982903</v>
      </c>
      <c r="F76" s="37">
        <v>242.03482906787599</v>
      </c>
      <c r="G76" s="37">
        <v>428.14730204703199</v>
      </c>
      <c r="H76" s="37">
        <v>589.79295601874605</v>
      </c>
      <c r="I76" s="37">
        <v>384.88381761003097</v>
      </c>
      <c r="J76" s="37">
        <v>182.92425740520699</v>
      </c>
      <c r="K76" s="37">
        <v>283.29198312324502</v>
      </c>
      <c r="L76" s="37">
        <v>294.29947194895402</v>
      </c>
      <c r="M76" s="45">
        <v>0.84931422565983905</v>
      </c>
      <c r="N76" s="45">
        <v>2.4646032728357001E-2</v>
      </c>
      <c r="O76" s="45">
        <v>7.1366035827761104E-3</v>
      </c>
      <c r="P76" s="45">
        <v>-0.81753158934870696</v>
      </c>
      <c r="Q76"/>
    </row>
    <row r="77" spans="1:17" ht="15" customHeight="1" thickBot="1">
      <c r="A77" s="73"/>
      <c r="B77" s="88"/>
      <c r="C77" s="22" t="s">
        <v>58</v>
      </c>
      <c r="D77" s="38" t="s">
        <v>57</v>
      </c>
      <c r="E77" s="37">
        <v>233.21463882488101</v>
      </c>
      <c r="F77" s="37">
        <v>182.18638807610199</v>
      </c>
      <c r="G77" s="37">
        <v>396.55858881810298</v>
      </c>
      <c r="H77" s="37">
        <v>336.504174906819</v>
      </c>
      <c r="I77" s="37">
        <v>180.990808969597</v>
      </c>
      <c r="J77" s="37">
        <v>111.88664867859499</v>
      </c>
      <c r="K77" s="37">
        <v>102.38000961332401</v>
      </c>
      <c r="L77" s="37">
        <v>132.59397961824101</v>
      </c>
      <c r="M77" s="45">
        <v>0.81943194238221095</v>
      </c>
      <c r="N77" s="45">
        <v>-0.31779609083218002</v>
      </c>
      <c r="O77" s="45">
        <v>-0.50420762727995105</v>
      </c>
      <c r="P77" s="45">
        <v>-1.6414356604943301</v>
      </c>
      <c r="Q77"/>
    </row>
    <row r="78" spans="1:17" ht="15" customHeight="1">
      <c r="A78" s="73"/>
      <c r="B78" s="67" t="s">
        <v>279</v>
      </c>
      <c r="C78" s="23" t="s">
        <v>56</v>
      </c>
      <c r="D78" s="40" t="s">
        <v>283</v>
      </c>
      <c r="E78" s="37">
        <v>0</v>
      </c>
      <c r="F78" s="37">
        <v>0</v>
      </c>
      <c r="G78" s="37">
        <v>0</v>
      </c>
      <c r="H78" s="37">
        <v>0</v>
      </c>
      <c r="I78" s="37">
        <v>0</v>
      </c>
      <c r="J78" s="37">
        <v>0</v>
      </c>
      <c r="K78" s="37">
        <v>0</v>
      </c>
      <c r="L78" s="37">
        <v>0</v>
      </c>
      <c r="M78" s="45">
        <v>0</v>
      </c>
      <c r="N78" s="45">
        <v>0</v>
      </c>
      <c r="O78" s="45">
        <v>0</v>
      </c>
      <c r="P78" s="45">
        <v>0</v>
      </c>
      <c r="Q78"/>
    </row>
    <row r="79" spans="1:17" ht="15" customHeight="1">
      <c r="A79" s="73"/>
      <c r="B79" s="68"/>
      <c r="C79" s="21" t="s">
        <v>55</v>
      </c>
      <c r="D79" s="41" t="s">
        <v>54</v>
      </c>
      <c r="E79" s="37">
        <v>510.97363585643302</v>
      </c>
      <c r="F79" s="37">
        <v>1172.95633780616</v>
      </c>
      <c r="G79" s="37">
        <v>67.317429691688204</v>
      </c>
      <c r="H79" s="37">
        <v>58.8493250236669</v>
      </c>
      <c r="I79" s="37">
        <v>1.01468373204796</v>
      </c>
      <c r="J79" s="37">
        <v>2.5900658197457198</v>
      </c>
      <c r="K79" s="37">
        <v>18.106088656268799</v>
      </c>
      <c r="L79" s="37">
        <v>1.09346776495221</v>
      </c>
      <c r="M79" s="58">
        <v>-3.73842843366028</v>
      </c>
      <c r="N79" s="45">
        <v>2.41310204636097</v>
      </c>
      <c r="O79" s="45">
        <v>-8.8677174013310704</v>
      </c>
      <c r="P79" s="58">
        <v>-2.71618692130982</v>
      </c>
      <c r="Q79" s="59"/>
    </row>
    <row r="80" spans="1:17" ht="15" customHeight="1">
      <c r="A80" s="73"/>
      <c r="B80" s="68"/>
      <c r="C80" s="24" t="s">
        <v>53</v>
      </c>
      <c r="D80" s="41" t="s">
        <v>52</v>
      </c>
      <c r="E80" s="37">
        <v>0</v>
      </c>
      <c r="F80" s="37">
        <v>0</v>
      </c>
      <c r="G80" s="37">
        <v>0</v>
      </c>
      <c r="H80" s="37">
        <v>0</v>
      </c>
      <c r="I80" s="37">
        <v>0</v>
      </c>
      <c r="J80" s="37">
        <v>0</v>
      </c>
      <c r="K80" s="37">
        <v>0</v>
      </c>
      <c r="L80" s="37">
        <v>0</v>
      </c>
      <c r="M80" s="45">
        <v>0</v>
      </c>
      <c r="N80" s="45">
        <v>0</v>
      </c>
      <c r="O80" s="45">
        <v>0</v>
      </c>
      <c r="P80" s="45">
        <v>0</v>
      </c>
      <c r="Q80"/>
    </row>
    <row r="81" spans="1:17" ht="15" customHeight="1">
      <c r="A81" s="73"/>
      <c r="B81" s="68"/>
      <c r="C81" s="21" t="s">
        <v>51</v>
      </c>
      <c r="D81" s="41" t="s">
        <v>50</v>
      </c>
      <c r="E81" s="37">
        <v>0</v>
      </c>
      <c r="F81" s="37">
        <v>0</v>
      </c>
      <c r="G81" s="37">
        <v>0</v>
      </c>
      <c r="H81" s="37">
        <v>0</v>
      </c>
      <c r="I81" s="37">
        <v>0</v>
      </c>
      <c r="J81" s="37">
        <v>0</v>
      </c>
      <c r="K81" s="37">
        <v>0</v>
      </c>
      <c r="L81" s="37">
        <v>0</v>
      </c>
      <c r="M81" s="45">
        <v>0</v>
      </c>
      <c r="N81" s="45">
        <v>0</v>
      </c>
      <c r="O81" s="45">
        <v>0</v>
      </c>
      <c r="P81" s="45">
        <v>0</v>
      </c>
      <c r="Q81"/>
    </row>
    <row r="82" spans="1:17" ht="15" customHeight="1">
      <c r="A82" s="73"/>
      <c r="B82" s="68"/>
      <c r="C82" s="21" t="s">
        <v>49</v>
      </c>
      <c r="D82" s="38" t="s">
        <v>48</v>
      </c>
      <c r="E82" s="37">
        <v>0</v>
      </c>
      <c r="F82" s="37">
        <v>0</v>
      </c>
      <c r="G82" s="37">
        <v>0</v>
      </c>
      <c r="H82" s="37">
        <v>0</v>
      </c>
      <c r="I82" s="37">
        <v>0</v>
      </c>
      <c r="J82" s="37">
        <v>0</v>
      </c>
      <c r="K82" s="37">
        <v>0</v>
      </c>
      <c r="L82" s="37">
        <v>0</v>
      </c>
      <c r="M82" s="45">
        <v>0</v>
      </c>
      <c r="N82" s="45">
        <v>0</v>
      </c>
      <c r="O82" s="45">
        <v>0</v>
      </c>
      <c r="P82" s="45">
        <v>0</v>
      </c>
      <c r="Q82"/>
    </row>
    <row r="83" spans="1:17" ht="15" customHeight="1">
      <c r="A83" s="73"/>
      <c r="B83" s="68"/>
      <c r="C83" s="21" t="s">
        <v>47</v>
      </c>
      <c r="D83" s="38" t="s">
        <v>46</v>
      </c>
      <c r="E83" s="37">
        <v>1001.67461687143</v>
      </c>
      <c r="F83" s="37">
        <v>459.11967171911499</v>
      </c>
      <c r="G83" s="37">
        <v>2238.39748826711</v>
      </c>
      <c r="H83" s="37">
        <v>2128.72804125836</v>
      </c>
      <c r="I83" s="37">
        <v>70.682861243357095</v>
      </c>
      <c r="J83" s="37">
        <v>37.436753069917998</v>
      </c>
      <c r="K83" s="37">
        <v>59.056092501598201</v>
      </c>
      <c r="L83" s="37">
        <v>44.904295304278698</v>
      </c>
      <c r="M83" s="45">
        <v>1.5799309710268601</v>
      </c>
      <c r="N83" s="45">
        <v>-5.6594349928168003E-2</v>
      </c>
      <c r="O83" s="58">
        <v>-3.7560528541079301</v>
      </c>
      <c r="P83" s="58">
        <v>-5.39257817506296</v>
      </c>
      <c r="Q83" s="59"/>
    </row>
    <row r="84" spans="1:17" ht="15" customHeight="1">
      <c r="A84" s="73"/>
      <c r="B84" s="68"/>
      <c r="C84" s="21" t="s">
        <v>45</v>
      </c>
      <c r="D84" s="38" t="s">
        <v>44</v>
      </c>
      <c r="E84" s="37">
        <v>0</v>
      </c>
      <c r="F84" s="37">
        <v>0</v>
      </c>
      <c r="G84" s="37">
        <v>0</v>
      </c>
      <c r="H84" s="37">
        <v>0</v>
      </c>
      <c r="I84" s="37">
        <v>0</v>
      </c>
      <c r="J84" s="37">
        <v>0</v>
      </c>
      <c r="K84" s="37">
        <v>0</v>
      </c>
      <c r="L84" s="37">
        <v>0</v>
      </c>
      <c r="M84" s="45">
        <v>0</v>
      </c>
      <c r="N84" s="45">
        <v>0</v>
      </c>
      <c r="O84" s="45">
        <v>0</v>
      </c>
      <c r="P84" s="45">
        <v>0</v>
      </c>
      <c r="Q84"/>
    </row>
    <row r="85" spans="1:17" ht="15" customHeight="1">
      <c r="A85" s="73"/>
      <c r="B85" s="68"/>
      <c r="C85" s="21" t="s">
        <v>43</v>
      </c>
      <c r="D85" s="38" t="s">
        <v>42</v>
      </c>
      <c r="E85" s="37">
        <v>0</v>
      </c>
      <c r="F85" s="37">
        <v>0</v>
      </c>
      <c r="G85" s="37">
        <v>0</v>
      </c>
      <c r="H85" s="37">
        <v>0</v>
      </c>
      <c r="I85" s="37">
        <v>0</v>
      </c>
      <c r="J85" s="37">
        <v>0</v>
      </c>
      <c r="K85" s="37">
        <v>0</v>
      </c>
      <c r="L85" s="37">
        <v>0</v>
      </c>
      <c r="M85" s="45">
        <v>0</v>
      </c>
      <c r="N85" s="45">
        <v>0</v>
      </c>
      <c r="O85" s="45">
        <v>0</v>
      </c>
      <c r="P85" s="45">
        <v>0</v>
      </c>
      <c r="Q85"/>
    </row>
    <row r="86" spans="1:17" ht="15" customHeight="1">
      <c r="A86" s="73"/>
      <c r="B86" s="68"/>
      <c r="C86" s="24" t="s">
        <v>41</v>
      </c>
      <c r="D86" s="41" t="s">
        <v>40</v>
      </c>
      <c r="E86" s="37">
        <v>0</v>
      </c>
      <c r="F86" s="37">
        <v>0</v>
      </c>
      <c r="G86" s="37">
        <v>0</v>
      </c>
      <c r="H86" s="37">
        <v>0</v>
      </c>
      <c r="I86" s="37">
        <v>0</v>
      </c>
      <c r="J86" s="37">
        <v>0</v>
      </c>
      <c r="K86" s="37">
        <v>0</v>
      </c>
      <c r="L86" s="37">
        <v>0</v>
      </c>
      <c r="M86" s="45">
        <v>0</v>
      </c>
      <c r="N86" s="45">
        <v>0</v>
      </c>
      <c r="O86" s="45">
        <v>0</v>
      </c>
      <c r="P86" s="45">
        <v>0</v>
      </c>
      <c r="Q86"/>
    </row>
    <row r="87" spans="1:17" ht="15" customHeight="1">
      <c r="A87" s="73"/>
      <c r="B87" s="68"/>
      <c r="C87" s="21" t="s">
        <v>39</v>
      </c>
      <c r="D87" s="41" t="s">
        <v>38</v>
      </c>
      <c r="E87" s="37">
        <v>5.0000000000000001E-3</v>
      </c>
      <c r="F87" s="37">
        <v>0.49316020384807502</v>
      </c>
      <c r="G87" s="37">
        <v>2.64869059212069</v>
      </c>
      <c r="H87" s="37">
        <v>2.6944115641529698</v>
      </c>
      <c r="I87" s="37">
        <v>6.8105233252997499E-2</v>
      </c>
      <c r="J87" s="37">
        <v>5.0000000000000001E-3</v>
      </c>
      <c r="K87" s="37">
        <v>0.103913052766496</v>
      </c>
      <c r="L87" s="37">
        <v>7.3029235309513205E-2</v>
      </c>
      <c r="M87" s="58">
        <v>3.42299592092278</v>
      </c>
      <c r="N87" s="45">
        <v>1.2752322935262299</v>
      </c>
      <c r="O87" s="45">
        <v>-2.7685631840763301</v>
      </c>
      <c r="P87" s="58">
        <v>-4.9163268114728798</v>
      </c>
      <c r="Q87" s="59"/>
    </row>
    <row r="88" spans="1:17" ht="15" customHeight="1">
      <c r="A88" s="73"/>
      <c r="B88" s="68"/>
      <c r="C88" s="21" t="s">
        <v>37</v>
      </c>
      <c r="D88" s="38" t="s">
        <v>36</v>
      </c>
      <c r="E88" s="37">
        <v>0.46562851912363601</v>
      </c>
      <c r="F88" s="37">
        <v>9.0847797915741992</v>
      </c>
      <c r="G88" s="37">
        <v>1.4963126417090999</v>
      </c>
      <c r="H88" s="37">
        <v>1.78001163234096</v>
      </c>
      <c r="I88" s="37">
        <v>1.70884129783093</v>
      </c>
      <c r="J88" s="37">
        <v>2.8485724017202898</v>
      </c>
      <c r="K88" s="37">
        <v>3.1702176885278801</v>
      </c>
      <c r="L88" s="37">
        <v>3.8826664126422501</v>
      </c>
      <c r="M88" s="45">
        <v>-1.54348425960036</v>
      </c>
      <c r="N88" s="45">
        <v>0.62999799509774401</v>
      </c>
      <c r="O88" s="45">
        <v>-1.0673470770739599</v>
      </c>
      <c r="P88" s="45">
        <v>1.1061351776241399</v>
      </c>
      <c r="Q88"/>
    </row>
    <row r="89" spans="1:17" ht="15" customHeight="1">
      <c r="A89" s="73"/>
      <c r="B89" s="68"/>
      <c r="C89" s="21" t="s">
        <v>35</v>
      </c>
      <c r="D89" s="38" t="s">
        <v>34</v>
      </c>
      <c r="E89" s="37">
        <v>0</v>
      </c>
      <c r="F89" s="37">
        <v>0</v>
      </c>
      <c r="G89" s="37">
        <v>0</v>
      </c>
      <c r="H89" s="37">
        <v>0</v>
      </c>
      <c r="I89" s="37">
        <v>0</v>
      </c>
      <c r="J89" s="37">
        <v>0</v>
      </c>
      <c r="K89" s="37">
        <v>0</v>
      </c>
      <c r="L89" s="37">
        <v>0</v>
      </c>
      <c r="M89" s="45">
        <v>0</v>
      </c>
      <c r="N89" s="45">
        <v>0</v>
      </c>
      <c r="O89" s="45">
        <v>0</v>
      </c>
      <c r="P89" s="45">
        <v>0</v>
      </c>
      <c r="Q89"/>
    </row>
    <row r="90" spans="1:17" ht="15" customHeight="1">
      <c r="A90" s="73"/>
      <c r="B90" s="68"/>
      <c r="C90" s="21" t="s">
        <v>33</v>
      </c>
      <c r="D90" s="38" t="s">
        <v>32</v>
      </c>
      <c r="E90" s="37">
        <v>149.97248501182401</v>
      </c>
      <c r="F90" s="37">
        <v>60.146337114082897</v>
      </c>
      <c r="G90" s="37">
        <v>291.96334308368699</v>
      </c>
      <c r="H90" s="37">
        <v>167.50155221544699</v>
      </c>
      <c r="I90" s="37">
        <v>25.625724700717001</v>
      </c>
      <c r="J90" s="37">
        <v>28.2339187516233</v>
      </c>
      <c r="K90" s="37">
        <v>16.919132023070802</v>
      </c>
      <c r="L90" s="37">
        <v>20.005595180996899</v>
      </c>
      <c r="M90" s="45">
        <v>1.12874923661699</v>
      </c>
      <c r="N90" s="45">
        <v>-0.54461741676230402</v>
      </c>
      <c r="O90" s="45">
        <v>-1.9639288178088901</v>
      </c>
      <c r="P90" s="45">
        <v>-3.63729547118818</v>
      </c>
      <c r="Q90"/>
    </row>
    <row r="91" spans="1:17" ht="15" customHeight="1">
      <c r="A91" s="73"/>
      <c r="B91" s="68"/>
      <c r="C91" s="21" t="s">
        <v>31</v>
      </c>
      <c r="D91" s="38" t="s">
        <v>30</v>
      </c>
      <c r="E91" s="37">
        <v>196.101140998348</v>
      </c>
      <c r="F91" s="37">
        <v>231.978728868605</v>
      </c>
      <c r="G91" s="37">
        <v>168.048819945312</v>
      </c>
      <c r="H91" s="37">
        <v>238.93232335934999</v>
      </c>
      <c r="I91" s="37">
        <v>202.57279874212199</v>
      </c>
      <c r="J91" s="37">
        <v>240.157614654377</v>
      </c>
      <c r="K91" s="37">
        <v>409.50503845329399</v>
      </c>
      <c r="L91" s="37">
        <v>403.69048232665102</v>
      </c>
      <c r="M91" s="45">
        <v>-7.2918043967680798E-2</v>
      </c>
      <c r="N91" s="45">
        <v>0.87717378571739701</v>
      </c>
      <c r="O91" s="45">
        <v>4.8548487392437799E-2</v>
      </c>
      <c r="P91" s="45">
        <v>0.99864031707751399</v>
      </c>
      <c r="Q91"/>
    </row>
    <row r="92" spans="1:17" ht="15" customHeight="1">
      <c r="A92" s="73"/>
      <c r="B92" s="68"/>
      <c r="C92" s="21" t="s">
        <v>29</v>
      </c>
      <c r="D92" s="38" t="s">
        <v>28</v>
      </c>
      <c r="E92" s="37">
        <v>1.38688555737091</v>
      </c>
      <c r="F92" s="37">
        <v>1.03013642808096</v>
      </c>
      <c r="G92" s="37">
        <v>20.069933724813399</v>
      </c>
      <c r="H92" s="37">
        <v>11.408105032008599</v>
      </c>
      <c r="I92" s="37">
        <v>3.6651035286738498</v>
      </c>
      <c r="J92" s="37">
        <v>0.36690921476440103</v>
      </c>
      <c r="K92" s="37">
        <v>0.59847831659897699</v>
      </c>
      <c r="L92" s="37">
        <v>2.7261694123805298</v>
      </c>
      <c r="M92" s="45">
        <v>3.7030431551877299</v>
      </c>
      <c r="N92" s="45">
        <v>-0.27829871407636603</v>
      </c>
      <c r="O92" s="45">
        <v>0.73826960252793095</v>
      </c>
      <c r="P92" s="45">
        <v>-3.2430722667361498</v>
      </c>
      <c r="Q92"/>
    </row>
    <row r="93" spans="1:17" ht="15" customHeight="1">
      <c r="A93" s="73"/>
      <c r="B93" s="68"/>
      <c r="C93" s="21" t="s">
        <v>27</v>
      </c>
      <c r="D93" s="38" t="s">
        <v>26</v>
      </c>
      <c r="E93" s="37">
        <v>0.53143259328415504</v>
      </c>
      <c r="F93" s="37">
        <v>0.102632040769615</v>
      </c>
      <c r="G93" s="37">
        <v>3.7332816042727601</v>
      </c>
      <c r="H93" s="37">
        <v>4.5232114277769897</v>
      </c>
      <c r="I93" s="37">
        <v>627.27101853479496</v>
      </c>
      <c r="J93" s="37">
        <v>817.40281220359702</v>
      </c>
      <c r="K93" s="37">
        <v>30.6680463576138</v>
      </c>
      <c r="L93" s="37">
        <v>30.005892771495301</v>
      </c>
      <c r="M93" s="58">
        <v>3.7028273074646298</v>
      </c>
      <c r="N93" s="58">
        <v>-4.5735230183801798</v>
      </c>
      <c r="O93" s="45">
        <v>11.1538262760204</v>
      </c>
      <c r="P93" s="58">
        <v>2.8774759501756</v>
      </c>
      <c r="Q93" s="59"/>
    </row>
    <row r="94" spans="1:17" ht="15" customHeight="1">
      <c r="A94" s="73"/>
      <c r="B94" s="68"/>
      <c r="C94" s="21" t="s">
        <v>25</v>
      </c>
      <c r="D94" s="38" t="s">
        <v>24</v>
      </c>
      <c r="E94" s="37">
        <v>7.0804074160519398E-2</v>
      </c>
      <c r="F94" s="37">
        <v>5.0000000000000001E-3</v>
      </c>
      <c r="G94" s="37">
        <v>7.2786938259504802E-2</v>
      </c>
      <c r="H94" s="37">
        <v>5.0000000000000001E-3</v>
      </c>
      <c r="I94" s="37">
        <v>5.0000000000000001E-3</v>
      </c>
      <c r="J94" s="37">
        <v>5.0000000000000001E-3</v>
      </c>
      <c r="K94" s="37">
        <v>5.0000000000000001E-3</v>
      </c>
      <c r="L94" s="37">
        <v>5.0000000000000001E-3</v>
      </c>
      <c r="M94" s="45">
        <v>3.72525332208146E-2</v>
      </c>
      <c r="N94" s="45">
        <v>0</v>
      </c>
      <c r="O94" s="45">
        <v>-2.9222753894678899</v>
      </c>
      <c r="P94" s="45">
        <v>-2.9595279226887001</v>
      </c>
      <c r="Q94"/>
    </row>
    <row r="95" spans="1:17" ht="15" customHeight="1">
      <c r="A95" s="73"/>
      <c r="B95" s="68"/>
      <c r="C95" s="21" t="s">
        <v>23</v>
      </c>
      <c r="D95" s="38" t="s">
        <v>22</v>
      </c>
      <c r="E95" s="37">
        <v>0.39982444496311598</v>
      </c>
      <c r="F95" s="37">
        <v>3.0804092842428701</v>
      </c>
      <c r="G95" s="37">
        <v>31.864860981967201</v>
      </c>
      <c r="H95" s="37">
        <v>32.654456388817003</v>
      </c>
      <c r="I95" s="37">
        <v>441.11058043845202</v>
      </c>
      <c r="J95" s="37">
        <v>427.161276054783</v>
      </c>
      <c r="K95" s="37">
        <v>32.844133518476703</v>
      </c>
      <c r="L95" s="37">
        <v>41.911008950660097</v>
      </c>
      <c r="M95" s="58">
        <v>4.2124750700540901</v>
      </c>
      <c r="N95" s="58">
        <v>-3.53790209012974</v>
      </c>
      <c r="O95" s="45">
        <v>7.9628188125847901</v>
      </c>
      <c r="P95" s="45">
        <v>0.21244165240096499</v>
      </c>
      <c r="Q95"/>
    </row>
    <row r="96" spans="1:17" ht="15" customHeight="1">
      <c r="A96" s="73"/>
      <c r="B96" s="68"/>
      <c r="C96" s="21" t="s">
        <v>21</v>
      </c>
      <c r="D96" s="38" t="s">
        <v>20</v>
      </c>
      <c r="E96" s="37">
        <v>5.0061096361994704</v>
      </c>
      <c r="F96" s="37">
        <v>11.916108973893</v>
      </c>
      <c r="G96" s="37">
        <v>34.101829944530898</v>
      </c>
      <c r="H96" s="37">
        <v>42.874220332598298</v>
      </c>
      <c r="I96" s="37">
        <v>0.19431569975899199</v>
      </c>
      <c r="J96" s="37">
        <v>0.263506581974572</v>
      </c>
      <c r="K96" s="37">
        <v>5.0000000000000001E-3</v>
      </c>
      <c r="L96" s="37">
        <v>0.20908770592854001</v>
      </c>
      <c r="M96" s="45">
        <v>2.1854909195134802</v>
      </c>
      <c r="N96" s="45">
        <v>-1.0965857283002201</v>
      </c>
      <c r="O96" s="58">
        <v>-5.2079872380276004</v>
      </c>
      <c r="P96" s="58">
        <v>-8.4900638858413</v>
      </c>
      <c r="Q96" s="59"/>
    </row>
    <row r="97" spans="1:17" ht="15" customHeight="1">
      <c r="A97" s="73"/>
      <c r="B97" s="68"/>
      <c r="C97" s="21" t="s">
        <v>19</v>
      </c>
      <c r="D97" s="38" t="s">
        <v>18</v>
      </c>
      <c r="E97" s="37">
        <v>0</v>
      </c>
      <c r="F97" s="37">
        <v>0</v>
      </c>
      <c r="G97" s="37">
        <v>0</v>
      </c>
      <c r="H97" s="37">
        <v>0</v>
      </c>
      <c r="I97" s="37">
        <v>0</v>
      </c>
      <c r="J97" s="37">
        <v>0</v>
      </c>
      <c r="K97" s="37">
        <v>0</v>
      </c>
      <c r="L97" s="37">
        <v>0</v>
      </c>
      <c r="M97" s="45">
        <v>0</v>
      </c>
      <c r="N97" s="45">
        <v>0</v>
      </c>
      <c r="O97" s="45">
        <v>0</v>
      </c>
      <c r="P97" s="45">
        <v>0</v>
      </c>
      <c r="Q97"/>
    </row>
    <row r="98" spans="1:17" ht="15" customHeight="1">
      <c r="A98" s="73"/>
      <c r="B98" s="68"/>
      <c r="C98" s="21" t="s">
        <v>17</v>
      </c>
      <c r="D98" s="38" t="s">
        <v>16</v>
      </c>
      <c r="E98" s="37">
        <v>14.810916686116901</v>
      </c>
      <c r="F98" s="37">
        <v>27.781315598955501</v>
      </c>
      <c r="G98" s="37">
        <v>20.815590045667999</v>
      </c>
      <c r="H98" s="37">
        <v>11.085375644310201</v>
      </c>
      <c r="I98" s="37">
        <v>6.18931285879375</v>
      </c>
      <c r="J98" s="37">
        <v>5.27853427228127</v>
      </c>
      <c r="K98" s="37">
        <v>15.4354362315734</v>
      </c>
      <c r="L98" s="37">
        <v>10.2774145317365</v>
      </c>
      <c r="M98" s="45">
        <v>-0.41699024721421102</v>
      </c>
      <c r="N98" s="45">
        <v>1.16489499111356</v>
      </c>
      <c r="O98" s="45">
        <v>-1.8929957660265899</v>
      </c>
      <c r="P98" s="45">
        <v>-0.31111052769881697</v>
      </c>
      <c r="Q98"/>
    </row>
    <row r="99" spans="1:17" ht="15" customHeight="1">
      <c r="A99" s="73"/>
      <c r="B99" s="68"/>
      <c r="C99" s="21" t="s">
        <v>15</v>
      </c>
      <c r="D99" s="38" t="s">
        <v>14</v>
      </c>
      <c r="E99" s="37">
        <v>590.26754521985902</v>
      </c>
      <c r="F99" s="37">
        <v>239.05705182440201</v>
      </c>
      <c r="G99" s="37">
        <v>1148.38352105427</v>
      </c>
      <c r="H99" s="37">
        <v>964.80450452423497</v>
      </c>
      <c r="I99" s="37">
        <v>103.81310870118099</v>
      </c>
      <c r="J99" s="37">
        <v>76.109337733314007</v>
      </c>
      <c r="K99" s="37">
        <v>121.371315744491</v>
      </c>
      <c r="L99" s="37">
        <v>97.490894198532402</v>
      </c>
      <c r="M99" s="58">
        <v>1.3494123528080899</v>
      </c>
      <c r="N99" s="45">
        <v>0.28264768875708401</v>
      </c>
      <c r="O99" s="58">
        <v>-2.20456169912686</v>
      </c>
      <c r="P99" s="45">
        <v>-3.2713263631778799</v>
      </c>
      <c r="Q99"/>
    </row>
    <row r="100" spans="1:17" ht="15" customHeight="1">
      <c r="A100" s="73"/>
      <c r="B100" s="68"/>
      <c r="C100" s="21" t="s">
        <v>13</v>
      </c>
      <c r="D100" s="38" t="s">
        <v>12</v>
      </c>
      <c r="E100" s="37">
        <v>17.640491875019201</v>
      </c>
      <c r="F100" s="37">
        <v>12.892429381589199</v>
      </c>
      <c r="G100" s="37">
        <v>9.0884497267736393</v>
      </c>
      <c r="H100" s="37">
        <v>10.655069794045801</v>
      </c>
      <c r="I100" s="37">
        <v>9.0290483551786398</v>
      </c>
      <c r="J100" s="37">
        <v>7.4499895608676798</v>
      </c>
      <c r="K100" s="37">
        <v>10.9843488570811</v>
      </c>
      <c r="L100" s="37">
        <v>5.1071926482134904</v>
      </c>
      <c r="M100" s="45">
        <v>-0.62898643637569096</v>
      </c>
      <c r="N100" s="45">
        <v>-3.4329480046713601E-2</v>
      </c>
      <c r="O100" s="45">
        <v>-0.88973360977038995</v>
      </c>
      <c r="P100" s="45">
        <v>-0.29507665344141198</v>
      </c>
      <c r="Q100"/>
    </row>
    <row r="101" spans="1:17" ht="15" customHeight="1">
      <c r="A101" s="73"/>
      <c r="B101" s="68"/>
      <c r="C101" s="21" t="s">
        <v>11</v>
      </c>
      <c r="D101" s="38" t="s">
        <v>10</v>
      </c>
      <c r="E101" s="37">
        <v>366.13886862913</v>
      </c>
      <c r="F101" s="37">
        <v>919.11303180515597</v>
      </c>
      <c r="G101" s="37">
        <v>211.16131267835701</v>
      </c>
      <c r="H101" s="37">
        <v>213.92079581272699</v>
      </c>
      <c r="I101" s="37">
        <v>121.608784478526</v>
      </c>
      <c r="J101" s="37">
        <v>68.509244223261604</v>
      </c>
      <c r="K101" s="37">
        <v>310.59198568679801</v>
      </c>
      <c r="L101" s="37">
        <v>82.728550136368</v>
      </c>
      <c r="M101" s="45">
        <v>-1.5962377023249701</v>
      </c>
      <c r="N101" s="45">
        <v>1.0488101656061799</v>
      </c>
      <c r="O101" s="45">
        <v>-2.75708389241843</v>
      </c>
      <c r="P101" s="45">
        <v>-0.11203602448727901</v>
      </c>
      <c r="Q101"/>
    </row>
    <row r="102" spans="1:17" ht="15" customHeight="1">
      <c r="A102" s="73"/>
      <c r="B102" s="68"/>
      <c r="C102" s="21" t="s">
        <v>9</v>
      </c>
      <c r="D102" s="38" t="s">
        <v>8</v>
      </c>
      <c r="E102" s="37">
        <v>0</v>
      </c>
      <c r="F102" s="37">
        <v>0</v>
      </c>
      <c r="G102" s="37">
        <v>0</v>
      </c>
      <c r="H102" s="37">
        <v>0</v>
      </c>
      <c r="I102" s="37">
        <v>0</v>
      </c>
      <c r="J102" s="37">
        <v>0</v>
      </c>
      <c r="K102" s="37">
        <v>0</v>
      </c>
      <c r="L102" s="37">
        <v>0</v>
      </c>
      <c r="M102" s="45">
        <v>0</v>
      </c>
      <c r="N102" s="45">
        <v>0</v>
      </c>
      <c r="O102" s="45">
        <v>0</v>
      </c>
      <c r="P102" s="45">
        <v>0</v>
      </c>
      <c r="Q102"/>
    </row>
    <row r="103" spans="1:17" ht="15" customHeight="1">
      <c r="A103" s="73"/>
      <c r="B103" s="68"/>
      <c r="C103" s="21" t="s">
        <v>7</v>
      </c>
      <c r="D103" s="38" t="s">
        <v>6</v>
      </c>
      <c r="E103" s="37">
        <v>130.88930350527301</v>
      </c>
      <c r="F103" s="37">
        <v>98.710993218080802</v>
      </c>
      <c r="G103" s="37">
        <v>404.15072590316697</v>
      </c>
      <c r="H103" s="37">
        <v>309.179753415025</v>
      </c>
      <c r="I103" s="37">
        <v>47.523240639507101</v>
      </c>
      <c r="J103" s="37">
        <v>27.768606904068999</v>
      </c>
      <c r="K103" s="37">
        <v>21.8647846613956</v>
      </c>
      <c r="L103" s="37">
        <v>29.393629653709699</v>
      </c>
      <c r="M103" s="58">
        <v>1.6354461121439401</v>
      </c>
      <c r="N103" s="45">
        <v>-0.55470481172574004</v>
      </c>
      <c r="O103" s="58">
        <v>-1.60855894025555</v>
      </c>
      <c r="P103" s="45">
        <v>-3.7987098641252302</v>
      </c>
      <c r="Q103"/>
    </row>
    <row r="104" spans="1:17" ht="15" customHeight="1">
      <c r="A104" s="73"/>
      <c r="B104" s="68"/>
      <c r="C104" s="21" t="s">
        <v>5</v>
      </c>
      <c r="D104" s="38" t="s">
        <v>4</v>
      </c>
      <c r="E104" s="37">
        <v>5.0000000000000001E-3</v>
      </c>
      <c r="F104" s="37">
        <v>0.102632040769615</v>
      </c>
      <c r="G104" s="37">
        <v>0.14057387651900999</v>
      </c>
      <c r="H104" s="37">
        <v>5.8788231283059302E-2</v>
      </c>
      <c r="I104" s="37">
        <v>5.0000000000000001E-3</v>
      </c>
      <c r="J104" s="37">
        <v>0.10840263278982901</v>
      </c>
      <c r="K104" s="37">
        <v>0.20282610553299199</v>
      </c>
      <c r="L104" s="37">
        <v>5.0000000000000001E-3</v>
      </c>
      <c r="M104" s="45">
        <v>0.88928361191398597</v>
      </c>
      <c r="N104" s="45">
        <v>0.87392275127775898</v>
      </c>
      <c r="O104" s="45">
        <v>7.5346519844722404E-2</v>
      </c>
      <c r="P104" s="45">
        <v>5.9985659208497299E-2</v>
      </c>
      <c r="Q104"/>
    </row>
    <row r="105" spans="1:17" ht="15" customHeight="1">
      <c r="A105" s="73"/>
      <c r="B105" s="68"/>
      <c r="C105" s="21" t="s">
        <v>3</v>
      </c>
      <c r="D105" s="38" t="s">
        <v>2</v>
      </c>
      <c r="E105" s="37">
        <v>0.13660814832103901</v>
      </c>
      <c r="F105" s="37">
        <v>5.0000000000000001E-3</v>
      </c>
      <c r="G105" s="37">
        <v>7.2786938259504802E-2</v>
      </c>
      <c r="H105" s="37">
        <v>0.16636469384917801</v>
      </c>
      <c r="I105" s="37">
        <v>5.0000000000000001E-3</v>
      </c>
      <c r="J105" s="37">
        <v>5.0000000000000001E-3</v>
      </c>
      <c r="K105" s="37">
        <v>0.103913052766496</v>
      </c>
      <c r="L105" s="37">
        <v>5.0000000000000001E-3</v>
      </c>
      <c r="M105" s="45">
        <v>0.75602135474168097</v>
      </c>
      <c r="N105" s="45">
        <v>3.44510496017296</v>
      </c>
      <c r="O105" s="45">
        <v>-3.8238323772866099</v>
      </c>
      <c r="P105" s="45">
        <v>-1.13474877185534</v>
      </c>
      <c r="Q105"/>
    </row>
    <row r="106" spans="1:17" ht="15" customHeight="1" thickBot="1">
      <c r="A106" s="74"/>
      <c r="B106" s="69"/>
      <c r="C106" s="22" t="s">
        <v>1</v>
      </c>
      <c r="D106" s="38" t="s">
        <v>0</v>
      </c>
      <c r="E106" s="37">
        <v>673.18067866211402</v>
      </c>
      <c r="F106" s="37">
        <v>341.96122279557699</v>
      </c>
      <c r="G106" s="37">
        <v>810.46563383063904</v>
      </c>
      <c r="H106" s="37">
        <v>975.34699785571502</v>
      </c>
      <c r="I106" s="37">
        <v>1982.39279740966</v>
      </c>
      <c r="J106" s="37">
        <v>2244.15233943766</v>
      </c>
      <c r="K106" s="37">
        <v>1768.47147041218</v>
      </c>
      <c r="L106" s="37">
        <v>1710.8042095636399</v>
      </c>
      <c r="M106" s="45">
        <v>0.81489931173154095</v>
      </c>
      <c r="N106" s="45">
        <v>-0.28069186182636302</v>
      </c>
      <c r="O106" s="45">
        <v>2.0577974486596999</v>
      </c>
      <c r="P106" s="45">
        <v>0.96220627510179602</v>
      </c>
      <c r="Q106"/>
    </row>
  </sheetData>
  <mergeCells count="17">
    <mergeCell ref="A2:P2"/>
    <mergeCell ref="A1:P1"/>
    <mergeCell ref="O3:P3"/>
    <mergeCell ref="E3:H3"/>
    <mergeCell ref="I3:L3"/>
    <mergeCell ref="M3:N3"/>
    <mergeCell ref="A76:A106"/>
    <mergeCell ref="B76:B77"/>
    <mergeCell ref="B78:B106"/>
    <mergeCell ref="A5:A62"/>
    <mergeCell ref="B5:B33"/>
    <mergeCell ref="B34:B55"/>
    <mergeCell ref="B56:B62"/>
    <mergeCell ref="A63:A75"/>
    <mergeCell ref="B68:B70"/>
    <mergeCell ref="B71:B75"/>
    <mergeCell ref="B63:B67"/>
  </mergeCells>
  <phoneticPr fontId="7" type="noConversion"/>
  <conditionalFormatting sqref="M107:N1048576">
    <cfRule type="colorScale" priority="38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M107:N1048576">
    <cfRule type="colorScale" priority="42">
      <colorScale>
        <cfvo type="min"/>
        <cfvo type="num" val="0"/>
        <cfvo type="max"/>
        <color theme="8"/>
        <color theme="0"/>
        <color rgb="FFFF0000"/>
      </colorScale>
    </cfRule>
  </conditionalFormatting>
  <conditionalFormatting sqref="M5:P106">
    <cfRule type="colorScale" priority="1">
      <colorScale>
        <cfvo type="min"/>
        <cfvo type="num" val="0"/>
        <cfvo type="max"/>
        <color theme="8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27E0F-3EFE-4DB4-A402-B0E16DF631F2}">
  <dimension ref="A1:R84"/>
  <sheetViews>
    <sheetView zoomScale="85" zoomScaleNormal="85" workbookViewId="0">
      <selection sqref="A1:XFD1"/>
    </sheetView>
  </sheetViews>
  <sheetFormatPr defaultColWidth="8.75" defaultRowHeight="18" customHeight="1"/>
  <cols>
    <col min="1" max="1" width="12.58203125" style="1" customWidth="1"/>
    <col min="2" max="2" width="12.58203125" style="2" customWidth="1"/>
    <col min="3" max="3" width="12.58203125" style="34" customWidth="1"/>
    <col min="4" max="11" width="12.58203125" style="4" customWidth="1"/>
    <col min="12" max="13" width="13.58203125" style="27" customWidth="1"/>
    <col min="14" max="15" width="13.58203125" style="1" customWidth="1"/>
    <col min="16" max="16384" width="8.75" style="1"/>
  </cols>
  <sheetData>
    <row r="1" spans="1:18" s="7" customFormat="1" ht="23.5" customHeight="1" thickTop="1">
      <c r="A1" s="95" t="s">
        <v>307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/>
      <c r="Q1"/>
      <c r="R1"/>
    </row>
    <row r="2" spans="1:18" s="7" customFormat="1" ht="34" customHeight="1" thickBot="1">
      <c r="A2" s="98" t="s">
        <v>306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/>
      <c r="Q2"/>
      <c r="R2"/>
    </row>
    <row r="3" spans="1:18" ht="16" customHeight="1" thickTop="1" thickBot="1">
      <c r="A3" s="56"/>
      <c r="B3" s="53"/>
      <c r="C3" s="52"/>
      <c r="D3" s="101" t="s">
        <v>293</v>
      </c>
      <c r="E3" s="101"/>
      <c r="F3" s="101"/>
      <c r="G3" s="101"/>
      <c r="H3" s="101" t="s">
        <v>304</v>
      </c>
      <c r="I3" s="101"/>
      <c r="J3" s="101"/>
      <c r="K3" s="101"/>
      <c r="L3" s="102" t="s">
        <v>300</v>
      </c>
      <c r="M3" s="102"/>
      <c r="N3" s="92" t="s">
        <v>303</v>
      </c>
      <c r="O3" s="92"/>
    </row>
    <row r="4" spans="1:18" s="3" customFormat="1" ht="16" customHeight="1" thickTop="1" thickBot="1">
      <c r="A4" s="55"/>
      <c r="B4" s="48" t="s">
        <v>299</v>
      </c>
      <c r="C4" s="44" t="s">
        <v>298</v>
      </c>
      <c r="D4" s="49" t="s">
        <v>294</v>
      </c>
      <c r="E4" s="46" t="s">
        <v>295</v>
      </c>
      <c r="F4" s="46" t="s">
        <v>296</v>
      </c>
      <c r="G4" s="47" t="s">
        <v>297</v>
      </c>
      <c r="H4" s="46" t="s">
        <v>294</v>
      </c>
      <c r="I4" s="46" t="s">
        <v>295</v>
      </c>
      <c r="J4" s="46" t="s">
        <v>296</v>
      </c>
      <c r="K4" s="47" t="s">
        <v>297</v>
      </c>
      <c r="L4" s="42" t="s">
        <v>293</v>
      </c>
      <c r="M4" s="42" t="s">
        <v>304</v>
      </c>
      <c r="N4" s="50" t="s">
        <v>301</v>
      </c>
      <c r="O4" s="51" t="s">
        <v>302</v>
      </c>
    </row>
    <row r="5" spans="1:18" ht="15" customHeight="1" thickTop="1">
      <c r="A5" s="103" t="s">
        <v>284</v>
      </c>
      <c r="B5" s="26" t="s">
        <v>274</v>
      </c>
      <c r="C5" s="38" t="s">
        <v>273</v>
      </c>
      <c r="D5" s="37">
        <v>5.0000000000000001E-3</v>
      </c>
      <c r="E5" s="37">
        <v>5.3816020384807498E-2</v>
      </c>
      <c r="F5" s="37">
        <v>5.0000000000000001E-3</v>
      </c>
      <c r="G5" s="37">
        <v>5.0000000000000001E-3</v>
      </c>
      <c r="H5" s="37">
        <v>1.77194653108393</v>
      </c>
      <c r="I5" s="37">
        <v>2.0213513394016598</v>
      </c>
      <c r="J5" s="37">
        <v>3.8626090578933501</v>
      </c>
      <c r="K5" s="37">
        <v>4.1547833538803003</v>
      </c>
      <c r="L5" s="45">
        <v>-2.5562091717575401</v>
      </c>
      <c r="M5" s="45">
        <v>1.07968042437968</v>
      </c>
      <c r="N5" s="58">
        <v>6.01109968239897</v>
      </c>
      <c r="O5" s="58">
        <v>9.6469892785361804</v>
      </c>
    </row>
    <row r="6" spans="1:18" ht="15" customHeight="1">
      <c r="A6" s="104"/>
      <c r="B6" s="28" t="s">
        <v>272</v>
      </c>
      <c r="C6" s="38" t="s">
        <v>271</v>
      </c>
      <c r="D6" s="37">
        <v>5.26932593284155</v>
      </c>
      <c r="E6" s="37">
        <v>8.0596433634932403</v>
      </c>
      <c r="F6" s="37">
        <v>12.2066488867109</v>
      </c>
      <c r="G6" s="37">
        <v>8.3421758488742004</v>
      </c>
      <c r="H6" s="37">
        <v>319.82232212619101</v>
      </c>
      <c r="I6" s="37">
        <v>368.27347668097502</v>
      </c>
      <c r="J6" s="37">
        <v>207.12893249304301</v>
      </c>
      <c r="K6" s="37">
        <v>263.75434529498301</v>
      </c>
      <c r="L6" s="45">
        <v>0.62449065922615499</v>
      </c>
      <c r="M6" s="45">
        <v>-0.54723994540551202</v>
      </c>
      <c r="N6" s="58">
        <v>5.6899723063296896</v>
      </c>
      <c r="O6" s="58">
        <v>4.5182417016980203</v>
      </c>
    </row>
    <row r="7" spans="1:18" ht="15" customHeight="1">
      <c r="A7" s="104"/>
      <c r="B7" s="28" t="s">
        <v>270</v>
      </c>
      <c r="C7" s="38" t="s">
        <v>269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37">
        <v>0</v>
      </c>
      <c r="J7" s="37">
        <v>0</v>
      </c>
      <c r="K7" s="37">
        <v>0</v>
      </c>
      <c r="L7" s="45">
        <v>0</v>
      </c>
      <c r="M7" s="45">
        <v>0</v>
      </c>
      <c r="N7" s="45">
        <v>0</v>
      </c>
      <c r="O7" s="45">
        <v>0</v>
      </c>
    </row>
    <row r="8" spans="1:18" ht="15" customHeight="1">
      <c r="A8" s="104"/>
      <c r="B8" s="28" t="s">
        <v>268</v>
      </c>
      <c r="C8" s="38" t="s">
        <v>267</v>
      </c>
      <c r="D8" s="37">
        <v>65.019425270593203</v>
      </c>
      <c r="E8" s="37">
        <v>64.881491091409202</v>
      </c>
      <c r="F8" s="37">
        <v>35.932077277537502</v>
      </c>
      <c r="G8" s="37">
        <v>26.7377509476805</v>
      </c>
      <c r="H8" s="37">
        <v>29.9799857951738</v>
      </c>
      <c r="I8" s="37">
        <v>31.2325951025283</v>
      </c>
      <c r="J8" s="37">
        <v>37.1963078402026</v>
      </c>
      <c r="K8" s="37">
        <v>36.060494714042001</v>
      </c>
      <c r="L8" s="58">
        <v>-1.05156866415599</v>
      </c>
      <c r="M8" s="45">
        <v>0.25913453540902598</v>
      </c>
      <c r="N8" s="58">
        <v>-1.0855115053533799</v>
      </c>
      <c r="O8" s="45">
        <v>0.22519169421162799</v>
      </c>
    </row>
    <row r="9" spans="1:18" ht="15" customHeight="1">
      <c r="A9" s="104"/>
      <c r="B9" s="28" t="s">
        <v>266</v>
      </c>
      <c r="C9" s="38" t="s">
        <v>265</v>
      </c>
      <c r="D9" s="37">
        <v>9.2175703824727204</v>
      </c>
      <c r="E9" s="37">
        <v>21.337600908160901</v>
      </c>
      <c r="F9" s="37">
        <v>18.714194959623299</v>
      </c>
      <c r="G9" s="37">
        <v>11.623257957140799</v>
      </c>
      <c r="H9" s="37">
        <v>347.336203824498</v>
      </c>
      <c r="I9" s="37">
        <v>320.75996691404902</v>
      </c>
      <c r="J9" s="37">
        <v>349.26698931849802</v>
      </c>
      <c r="K9" s="37">
        <v>423.48698980171997</v>
      </c>
      <c r="L9" s="45">
        <v>-1.03166043790066E-2</v>
      </c>
      <c r="M9" s="45">
        <v>0.20995338801486199</v>
      </c>
      <c r="N9" s="45">
        <v>4.4505673160861097</v>
      </c>
      <c r="O9" s="58">
        <v>4.6708373084799799</v>
      </c>
    </row>
    <row r="10" spans="1:18" ht="15" customHeight="1">
      <c r="A10" s="104"/>
      <c r="B10" s="28" t="s">
        <v>264</v>
      </c>
      <c r="C10" s="38" t="s">
        <v>263</v>
      </c>
      <c r="D10" s="37">
        <v>41.9221952402509</v>
      </c>
      <c r="E10" s="37">
        <v>39.9365046747726</v>
      </c>
      <c r="F10" s="37">
        <v>101.34647269796</v>
      </c>
      <c r="G10" s="37">
        <v>129.52706092960699</v>
      </c>
      <c r="H10" s="37">
        <v>47.018398773483099</v>
      </c>
      <c r="I10" s="37">
        <v>21.926358151443701</v>
      </c>
      <c r="J10" s="37">
        <v>24.1397848750251</v>
      </c>
      <c r="K10" s="37">
        <v>26.128226358853102</v>
      </c>
      <c r="L10" s="58">
        <v>1.49589513898635</v>
      </c>
      <c r="M10" s="45">
        <v>-0.45580023013617699</v>
      </c>
      <c r="N10" s="45">
        <v>-0.24769491140290101</v>
      </c>
      <c r="O10" s="45">
        <v>-2.1993902805254302</v>
      </c>
    </row>
    <row r="11" spans="1:18" ht="15" customHeight="1">
      <c r="A11" s="104"/>
      <c r="B11" s="28" t="s">
        <v>262</v>
      </c>
      <c r="C11" s="38" t="s">
        <v>261</v>
      </c>
      <c r="D11" s="37">
        <v>7.0804074160519398E-2</v>
      </c>
      <c r="E11" s="37">
        <v>5.0000000000000001E-3</v>
      </c>
      <c r="F11" s="37">
        <v>5.0000000000000001E-3</v>
      </c>
      <c r="G11" s="37">
        <v>5.8788231283059302E-2</v>
      </c>
      <c r="H11" s="37">
        <v>0.13121046650599499</v>
      </c>
      <c r="I11" s="37">
        <v>5.6701316394914401E-2</v>
      </c>
      <c r="J11" s="37">
        <v>0.103913052766496</v>
      </c>
      <c r="K11" s="37">
        <v>0.14105847061902599</v>
      </c>
      <c r="L11" s="45">
        <v>-0.24898511337312701</v>
      </c>
      <c r="M11" s="45">
        <v>0.38255852051793299</v>
      </c>
      <c r="N11" s="45">
        <v>1.30970823838148</v>
      </c>
      <c r="O11" s="45">
        <v>1.94125187227254</v>
      </c>
    </row>
    <row r="12" spans="1:18" ht="15" customHeight="1">
      <c r="A12" s="104"/>
      <c r="B12" s="28" t="s">
        <v>260</v>
      </c>
      <c r="C12" s="38" t="s">
        <v>259</v>
      </c>
      <c r="D12" s="37">
        <v>268.55142664907999</v>
      </c>
      <c r="E12" s="37">
        <v>167.199869817966</v>
      </c>
      <c r="F12" s="37">
        <v>170.69251053743301</v>
      </c>
      <c r="G12" s="37">
        <v>188.26380949070801</v>
      </c>
      <c r="H12" s="37">
        <v>102.929635435639</v>
      </c>
      <c r="I12" s="37">
        <v>143.63125694507201</v>
      </c>
      <c r="J12" s="37">
        <v>71.321311044643707</v>
      </c>
      <c r="K12" s="37">
        <v>85.585778019367595</v>
      </c>
      <c r="L12" s="45">
        <v>-0.27969665784174202</v>
      </c>
      <c r="M12" s="45">
        <v>-0.65203345378143995</v>
      </c>
      <c r="N12" s="45">
        <v>-0.82156096819138702</v>
      </c>
      <c r="O12" s="45">
        <v>-1.1938977641310899</v>
      </c>
    </row>
    <row r="13" spans="1:18" ht="15" customHeight="1">
      <c r="A13" s="104"/>
      <c r="B13" s="28" t="s">
        <v>258</v>
      </c>
      <c r="C13" s="38" t="s">
        <v>257</v>
      </c>
      <c r="D13" s="37">
        <v>3.8874403754706499</v>
      </c>
      <c r="E13" s="37">
        <v>4.3008097938630598</v>
      </c>
      <c r="F13" s="37">
        <v>9.2240236032926504</v>
      </c>
      <c r="G13" s="37">
        <v>9.6868816309506798</v>
      </c>
      <c r="H13" s="37">
        <v>3.2864721291558698</v>
      </c>
      <c r="I13" s="37">
        <v>3.6757934640389198</v>
      </c>
      <c r="J13" s="37">
        <v>2.1810871608629201</v>
      </c>
      <c r="K13" s="37">
        <v>1.9778478239758801</v>
      </c>
      <c r="L13" s="58">
        <v>1.2075913386997399</v>
      </c>
      <c r="M13" s="45">
        <v>-0.74334271833655097</v>
      </c>
      <c r="N13" s="45">
        <v>-0.23399833023563199</v>
      </c>
      <c r="O13" s="45">
        <v>-2.1849323872719202</v>
      </c>
    </row>
    <row r="14" spans="1:18" ht="15" customHeight="1">
      <c r="A14" s="104"/>
      <c r="B14" s="28" t="s">
        <v>256</v>
      </c>
      <c r="C14" s="38" t="s">
        <v>255</v>
      </c>
      <c r="D14" s="37">
        <v>1.8475140764945399</v>
      </c>
      <c r="E14" s="37">
        <v>3.9590976511694098</v>
      </c>
      <c r="F14" s="37">
        <v>1.9708212095256401</v>
      </c>
      <c r="G14" s="37">
        <v>1.7262234010579001</v>
      </c>
      <c r="H14" s="37">
        <v>0.38363139951798497</v>
      </c>
      <c r="I14" s="37">
        <v>0.57371448034405903</v>
      </c>
      <c r="J14" s="37">
        <v>1.9832610553299199</v>
      </c>
      <c r="K14" s="37">
        <v>2.1819355299044201</v>
      </c>
      <c r="L14" s="45">
        <v>-0.65132411618568198</v>
      </c>
      <c r="M14" s="45">
        <v>2.1212724323796102</v>
      </c>
      <c r="N14" s="58">
        <v>-2.60058441231936</v>
      </c>
      <c r="O14" s="45">
        <v>0.17201213624592701</v>
      </c>
    </row>
    <row r="15" spans="1:18" ht="15" customHeight="1">
      <c r="A15" s="104"/>
      <c r="B15" s="28" t="s">
        <v>254</v>
      </c>
      <c r="C15" s="38" t="s">
        <v>253</v>
      </c>
      <c r="D15" s="37">
        <v>103.251592357855</v>
      </c>
      <c r="E15" s="37">
        <v>93.048334853443095</v>
      </c>
      <c r="F15" s="37">
        <v>129.54583901391399</v>
      </c>
      <c r="G15" s="37">
        <v>142.436236437541</v>
      </c>
      <c r="H15" s="37">
        <v>331.68610597775501</v>
      </c>
      <c r="I15" s="37">
        <v>300.854960102007</v>
      </c>
      <c r="J15" s="37">
        <v>183.290886776317</v>
      </c>
      <c r="K15" s="37">
        <v>314.36809636525999</v>
      </c>
      <c r="L15" s="45">
        <v>0.47045193822561499</v>
      </c>
      <c r="M15" s="45">
        <v>-0.346001660507401</v>
      </c>
      <c r="N15" s="45">
        <v>1.68809950821431</v>
      </c>
      <c r="O15" s="45">
        <v>0.87164590948128895</v>
      </c>
    </row>
    <row r="16" spans="1:18" ht="15" customHeight="1" thickBot="1">
      <c r="A16" s="105"/>
      <c r="B16" s="29" t="s">
        <v>252</v>
      </c>
      <c r="C16" s="38" t="s">
        <v>251</v>
      </c>
      <c r="D16" s="37">
        <v>1.7159059281735001</v>
      </c>
      <c r="E16" s="37">
        <v>3.3244893861669098</v>
      </c>
      <c r="F16" s="37">
        <v>1.9708212095256401</v>
      </c>
      <c r="G16" s="37">
        <v>1.7262234010579001</v>
      </c>
      <c r="H16" s="37">
        <v>182.25291363465701</v>
      </c>
      <c r="I16" s="37">
        <v>196.05639176951499</v>
      </c>
      <c r="J16" s="37">
        <v>168.552841914109</v>
      </c>
      <c r="K16" s="37">
        <v>208.92278163551501</v>
      </c>
      <c r="L16" s="45">
        <v>-0.44716443564269698</v>
      </c>
      <c r="M16" s="45">
        <v>-3.1827815532624198E-3</v>
      </c>
      <c r="N16" s="58">
        <v>6.2298855654362599</v>
      </c>
      <c r="O16" s="45">
        <v>6.6738672195257003</v>
      </c>
    </row>
    <row r="17" spans="1:15" ht="15" customHeight="1">
      <c r="A17" s="103" t="s">
        <v>285</v>
      </c>
      <c r="B17" s="26" t="s">
        <v>250</v>
      </c>
      <c r="C17" s="38" t="s">
        <v>249</v>
      </c>
      <c r="D17" s="37">
        <v>1638.78966289358</v>
      </c>
      <c r="E17" s="37">
        <v>1393.3118538231799</v>
      </c>
      <c r="F17" s="37">
        <v>1254.94458799821</v>
      </c>
      <c r="G17" s="37">
        <v>1228.9047201240601</v>
      </c>
      <c r="H17" s="37">
        <v>153.35071680478401</v>
      </c>
      <c r="I17" s="37">
        <v>160.692691355394</v>
      </c>
      <c r="J17" s="37">
        <v>225.526760307611</v>
      </c>
      <c r="K17" s="37">
        <v>249.94441052715101</v>
      </c>
      <c r="L17" s="45">
        <v>-0.28774040688061597</v>
      </c>
      <c r="M17" s="45">
        <v>0.59839388187528098</v>
      </c>
      <c r="N17" s="45">
        <v>-3.27128216439514</v>
      </c>
      <c r="O17" s="58">
        <v>-2.3851478756392499</v>
      </c>
    </row>
    <row r="18" spans="1:15" ht="15" customHeight="1">
      <c r="A18" s="104"/>
      <c r="B18" s="28" t="s">
        <v>248</v>
      </c>
      <c r="C18" s="38" t="s">
        <v>247</v>
      </c>
      <c r="D18" s="37">
        <v>29.222008927270601</v>
      </c>
      <c r="E18" s="37">
        <v>37.0075434516841</v>
      </c>
      <c r="F18" s="37">
        <v>21.086737798706</v>
      </c>
      <c r="G18" s="37">
        <v>23.7793982271122</v>
      </c>
      <c r="H18" s="37">
        <v>12.058099551322501</v>
      </c>
      <c r="I18" s="37">
        <v>12.309913301989599</v>
      </c>
      <c r="J18" s="37">
        <v>20.1832627643652</v>
      </c>
      <c r="K18" s="37">
        <v>12.522379296950399</v>
      </c>
      <c r="L18" s="45">
        <v>-0.56184816645212798</v>
      </c>
      <c r="M18" s="45">
        <v>0.424550929088435</v>
      </c>
      <c r="N18" s="45">
        <v>-1.44248649971051</v>
      </c>
      <c r="O18" s="45">
        <v>-0.45608740416994797</v>
      </c>
    </row>
    <row r="19" spans="1:15" ht="15" customHeight="1">
      <c r="A19" s="104"/>
      <c r="B19" s="28" t="s">
        <v>246</v>
      </c>
      <c r="C19" s="38" t="s">
        <v>245</v>
      </c>
      <c r="D19" s="37">
        <v>33.959902266828003</v>
      </c>
      <c r="E19" s="37">
        <v>33.346341922823498</v>
      </c>
      <c r="F19" s="37">
        <v>47.049135152096298</v>
      </c>
      <c r="G19" s="37">
        <v>33.461279858062902</v>
      </c>
      <c r="H19" s="37">
        <v>64.498548384563406</v>
      </c>
      <c r="I19" s="37">
        <v>58.3240848934635</v>
      </c>
      <c r="J19" s="37">
        <v>141.74740461438901</v>
      </c>
      <c r="K19" s="37">
        <v>154.15924721135701</v>
      </c>
      <c r="L19" s="45">
        <v>0.258435071684532</v>
      </c>
      <c r="M19" s="58">
        <v>1.2685656884737699</v>
      </c>
      <c r="N19" s="45">
        <v>0.86776418041223802</v>
      </c>
      <c r="O19" s="45">
        <v>1.8778947972014699</v>
      </c>
    </row>
    <row r="20" spans="1:15" ht="15" customHeight="1">
      <c r="A20" s="104"/>
      <c r="B20" s="28" t="s">
        <v>244</v>
      </c>
      <c r="C20" s="38" t="s">
        <v>243</v>
      </c>
      <c r="D20" s="37">
        <v>165.69965873618801</v>
      </c>
      <c r="E20" s="37">
        <v>156.167449210999</v>
      </c>
      <c r="F20" s="37">
        <v>223.295174626809</v>
      </c>
      <c r="G20" s="37">
        <v>201.44192615505699</v>
      </c>
      <c r="H20" s="37">
        <v>4.4223663277098204</v>
      </c>
      <c r="I20" s="37">
        <v>5.1234303230965299</v>
      </c>
      <c r="J20" s="37">
        <v>4.8517395855583096</v>
      </c>
      <c r="K20" s="37">
        <v>5.2432511188325197</v>
      </c>
      <c r="L20" s="45">
        <v>0.400104980276904</v>
      </c>
      <c r="M20" s="45">
        <v>8.0702073376079903E-2</v>
      </c>
      <c r="N20" s="45">
        <v>-5.0754557393585404</v>
      </c>
      <c r="O20" s="45">
        <v>-5.39485864625936</v>
      </c>
    </row>
    <row r="21" spans="1:15" ht="15" customHeight="1">
      <c r="A21" s="104"/>
      <c r="B21" s="28" t="s">
        <v>242</v>
      </c>
      <c r="C21" s="38" t="s">
        <v>241</v>
      </c>
      <c r="D21" s="37">
        <v>65.677466012198394</v>
      </c>
      <c r="E21" s="37">
        <v>93.731759138830398</v>
      </c>
      <c r="F21" s="37">
        <v>155.57602330556301</v>
      </c>
      <c r="G21" s="37">
        <v>122.050496781262</v>
      </c>
      <c r="H21" s="37">
        <v>968.54411996700503</v>
      </c>
      <c r="I21" s="37">
        <v>1058.64115450227</v>
      </c>
      <c r="J21" s="37">
        <v>860.54855906851697</v>
      </c>
      <c r="K21" s="37">
        <v>975.06802969125204</v>
      </c>
      <c r="L21" s="45">
        <v>0.80041026520758296</v>
      </c>
      <c r="M21" s="45">
        <v>-0.14321320006532801</v>
      </c>
      <c r="N21" s="45">
        <v>3.66867092297369</v>
      </c>
      <c r="O21" s="58">
        <v>2.7250474577007799</v>
      </c>
    </row>
    <row r="22" spans="1:15" ht="15" customHeight="1">
      <c r="A22" s="104"/>
      <c r="B22" s="28" t="s">
        <v>240</v>
      </c>
      <c r="C22" s="38" t="s">
        <v>239</v>
      </c>
      <c r="D22" s="37">
        <v>57.451956742133397</v>
      </c>
      <c r="E22" s="37">
        <v>88.166732814962401</v>
      </c>
      <c r="F22" s="37">
        <v>37.287816042727599</v>
      </c>
      <c r="G22" s="37">
        <v>53.739443051776298</v>
      </c>
      <c r="H22" s="37">
        <v>803.01909314439297</v>
      </c>
      <c r="I22" s="37">
        <v>827.27776363502596</v>
      </c>
      <c r="J22" s="37">
        <v>813.46594595166403</v>
      </c>
      <c r="K22" s="37">
        <v>570.63422577619701</v>
      </c>
      <c r="L22" s="45">
        <v>-0.67782498565221905</v>
      </c>
      <c r="M22" s="45">
        <v>-0.23618632602047501</v>
      </c>
      <c r="N22" s="45">
        <v>3.4848672487184298</v>
      </c>
      <c r="O22" s="45">
        <v>3.9265059083501801</v>
      </c>
    </row>
    <row r="23" spans="1:15" ht="15" customHeight="1">
      <c r="A23" s="104"/>
      <c r="B23" s="28" t="s">
        <v>238</v>
      </c>
      <c r="C23" s="38" t="s">
        <v>237</v>
      </c>
      <c r="D23" s="37">
        <v>51.661198216007698</v>
      </c>
      <c r="E23" s="37">
        <v>83.285130776481594</v>
      </c>
      <c r="F23" s="37">
        <v>98.363847414541397</v>
      </c>
      <c r="G23" s="37">
        <v>131.35586079323099</v>
      </c>
      <c r="H23" s="37">
        <v>915.66193450099297</v>
      </c>
      <c r="I23" s="37">
        <v>1068.67120988288</v>
      </c>
      <c r="J23" s="37">
        <v>1226.3290281990201</v>
      </c>
      <c r="K23" s="37">
        <v>1221.1297738057599</v>
      </c>
      <c r="L23" s="45">
        <v>0.76748890327539399</v>
      </c>
      <c r="M23" s="45">
        <v>0.302630318923645</v>
      </c>
      <c r="N23" s="45">
        <v>3.8781966201209501</v>
      </c>
      <c r="O23" s="58">
        <v>3.4133380357692</v>
      </c>
    </row>
    <row r="24" spans="1:15" ht="15" customHeight="1" thickBot="1">
      <c r="A24" s="105"/>
      <c r="B24" s="29" t="s">
        <v>236</v>
      </c>
      <c r="C24" s="38" t="s">
        <v>235</v>
      </c>
      <c r="D24" s="37">
        <v>285.33146556001202</v>
      </c>
      <c r="E24" s="37">
        <v>388.09236205922002</v>
      </c>
      <c r="F24" s="37">
        <v>345.44723737043603</v>
      </c>
      <c r="G24" s="37">
        <v>331.87838701647598</v>
      </c>
      <c r="H24" s="37">
        <v>596.41255947407899</v>
      </c>
      <c r="I24" s="37">
        <v>599.99877676298195</v>
      </c>
      <c r="J24" s="37">
        <v>589.32896838278396</v>
      </c>
      <c r="K24" s="37">
        <v>772.27287923359404</v>
      </c>
      <c r="L24" s="45">
        <v>8.3348077552240201E-3</v>
      </c>
      <c r="M24" s="45">
        <v>0.18659141433391799</v>
      </c>
      <c r="N24" s="45">
        <v>0.82912681169071201</v>
      </c>
      <c r="O24" s="45">
        <v>1.0073834182693999</v>
      </c>
    </row>
    <row r="25" spans="1:15" ht="15" customHeight="1">
      <c r="A25" s="103" t="s">
        <v>286</v>
      </c>
      <c r="B25" s="26" t="s">
        <v>234</v>
      </c>
      <c r="C25" s="38" t="s">
        <v>233</v>
      </c>
      <c r="D25" s="37">
        <v>223.212419552482</v>
      </c>
      <c r="E25" s="37">
        <v>88.898973120734496</v>
      </c>
      <c r="F25" s="37">
        <v>178.82694312857399</v>
      </c>
      <c r="G25" s="37">
        <v>163.19849371280199</v>
      </c>
      <c r="H25" s="37">
        <v>98.512269107929001</v>
      </c>
      <c r="I25" s="37">
        <v>74.506596925071705</v>
      </c>
      <c r="J25" s="37">
        <v>57.374570604567801</v>
      </c>
      <c r="K25" s="37">
        <v>68.578469191989299</v>
      </c>
      <c r="L25" s="45">
        <v>0.13204260466447201</v>
      </c>
      <c r="M25" s="45">
        <v>-0.45804341735211201</v>
      </c>
      <c r="N25" s="45">
        <v>-0.85113166102257198</v>
      </c>
      <c r="O25" s="58">
        <v>-1.4412176830391501</v>
      </c>
    </row>
    <row r="26" spans="1:15" ht="15" customHeight="1">
      <c r="A26" s="104"/>
      <c r="B26" s="28" t="s">
        <v>232</v>
      </c>
      <c r="C26" s="38" t="s">
        <v>231</v>
      </c>
      <c r="D26" s="37">
        <v>76.995766767807694</v>
      </c>
      <c r="E26" s="37">
        <v>53.556174362133802</v>
      </c>
      <c r="F26" s="37">
        <v>110.90443099255</v>
      </c>
      <c r="G26" s="37">
        <v>144.69534215143</v>
      </c>
      <c r="H26" s="37">
        <v>164.898974490082</v>
      </c>
      <c r="I26" s="37">
        <v>87.587029972984993</v>
      </c>
      <c r="J26" s="37">
        <v>102.973487929922</v>
      </c>
      <c r="K26" s="37">
        <v>94.565637080223297</v>
      </c>
      <c r="L26" s="45">
        <v>0.96926264710545695</v>
      </c>
      <c r="M26" s="45">
        <v>-0.35406499536367297</v>
      </c>
      <c r="N26" s="45">
        <v>0.95157951141156805</v>
      </c>
      <c r="O26" s="45">
        <v>-0.371748131057555</v>
      </c>
    </row>
    <row r="27" spans="1:15" ht="15" customHeight="1">
      <c r="A27" s="104"/>
      <c r="B27" s="28" t="s">
        <v>230</v>
      </c>
      <c r="C27" s="38" t="s">
        <v>229</v>
      </c>
      <c r="D27" s="37">
        <v>111.47710162792001</v>
      </c>
      <c r="E27" s="37">
        <v>103.787859338101</v>
      </c>
      <c r="F27" s="37">
        <v>139.98502750587701</v>
      </c>
      <c r="G27" s="37">
        <v>115.434544333445</v>
      </c>
      <c r="H27" s="37">
        <v>101.036478438049</v>
      </c>
      <c r="I27" s="37">
        <v>75.799129834944495</v>
      </c>
      <c r="J27" s="37">
        <v>101.984357402258</v>
      </c>
      <c r="K27" s="37">
        <v>126.879523852242</v>
      </c>
      <c r="L27" s="45">
        <v>0.246755568805649</v>
      </c>
      <c r="M27" s="45">
        <v>0.37208098780922899</v>
      </c>
      <c r="N27" s="45">
        <v>-0.28370469835684198</v>
      </c>
      <c r="O27" s="45">
        <v>-0.15837927935326501</v>
      </c>
    </row>
    <row r="28" spans="1:15" ht="15" customHeight="1">
      <c r="A28" s="104"/>
      <c r="B28" s="28" t="s">
        <v>228</v>
      </c>
      <c r="C28" s="38" t="s">
        <v>227</v>
      </c>
      <c r="D28" s="37">
        <v>8.8227459375096</v>
      </c>
      <c r="E28" s="37">
        <v>10.890972545812099</v>
      </c>
      <c r="F28" s="37">
        <v>8.0038587146215594</v>
      </c>
      <c r="G28" s="37">
        <v>5.2762466657398202</v>
      </c>
      <c r="H28" s="37">
        <v>10.985310586021599</v>
      </c>
      <c r="I28" s="37">
        <v>10.1384580134032</v>
      </c>
      <c r="J28" s="37">
        <v>15.7321753898729</v>
      </c>
      <c r="K28" s="37">
        <v>14.767344062164399</v>
      </c>
      <c r="L28" s="45">
        <v>-0.56993333435867</v>
      </c>
      <c r="M28" s="45">
        <v>0.52991926927965505</v>
      </c>
      <c r="N28" s="45">
        <v>9.9667313418377299E-2</v>
      </c>
      <c r="O28" s="58">
        <v>1.1995199170567099</v>
      </c>
    </row>
    <row r="29" spans="1:15" ht="15" customHeight="1">
      <c r="A29" s="104"/>
      <c r="B29" s="28" t="s">
        <v>226</v>
      </c>
      <c r="C29" s="38" t="s">
        <v>225</v>
      </c>
      <c r="D29" s="37">
        <v>260.26011330485397</v>
      </c>
      <c r="E29" s="37">
        <v>230.46543223667601</v>
      </c>
      <c r="F29" s="37">
        <v>197.332777273418</v>
      </c>
      <c r="G29" s="37">
        <v>209.61773731008199</v>
      </c>
      <c r="H29" s="37">
        <v>413.84911967315702</v>
      </c>
      <c r="I29" s="37">
        <v>381.92262420923299</v>
      </c>
      <c r="J29" s="37">
        <v>255.299589190327</v>
      </c>
      <c r="K29" s="37">
        <v>248.515796585652</v>
      </c>
      <c r="L29" s="45">
        <v>-0.27006300266091798</v>
      </c>
      <c r="M29" s="45">
        <v>-0.65945949247380697</v>
      </c>
      <c r="N29" s="45">
        <v>0.69743829771767696</v>
      </c>
      <c r="O29" s="45">
        <v>0.30804180790478702</v>
      </c>
    </row>
    <row r="30" spans="1:15" ht="15" customHeight="1">
      <c r="A30" s="104"/>
      <c r="B30" s="28" t="s">
        <v>224</v>
      </c>
      <c r="C30" s="38" t="s">
        <v>223</v>
      </c>
      <c r="D30" s="37">
        <v>29.2878130014311</v>
      </c>
      <c r="E30" s="37">
        <v>29.245796210499702</v>
      </c>
      <c r="F30" s="37">
        <v>26.780840612504399</v>
      </c>
      <c r="G30" s="37">
        <v>32.546879926250902</v>
      </c>
      <c r="H30" s="37">
        <v>43.800031877580203</v>
      </c>
      <c r="I30" s="37">
        <v>29.784958243470701</v>
      </c>
      <c r="J30" s="37">
        <v>39.372395001065499</v>
      </c>
      <c r="K30" s="37">
        <v>32.659032948566299</v>
      </c>
      <c r="L30" s="45">
        <v>1.9441114609073301E-2</v>
      </c>
      <c r="M30" s="45">
        <v>-3.0785010577734698E-2</v>
      </c>
      <c r="N30" s="45">
        <v>0.33014627639299698</v>
      </c>
      <c r="O30" s="45">
        <v>0.27992015120619002</v>
      </c>
    </row>
    <row r="31" spans="1:15" ht="15" customHeight="1">
      <c r="A31" s="104"/>
      <c r="B31" s="28" t="s">
        <v>222</v>
      </c>
      <c r="C31" s="38" t="s">
        <v>221</v>
      </c>
      <c r="D31" s="37">
        <v>43.4356889459428</v>
      </c>
      <c r="E31" s="37">
        <v>62.245425990629599</v>
      </c>
      <c r="F31" s="37">
        <v>27.458709995099401</v>
      </c>
      <c r="G31" s="37">
        <v>22.434692445035701</v>
      </c>
      <c r="H31" s="37">
        <v>171.398813515141</v>
      </c>
      <c r="I31" s="37">
        <v>199.727185233554</v>
      </c>
      <c r="J31" s="37">
        <v>248.67241465497099</v>
      </c>
      <c r="K31" s="37">
        <v>235.386154170916</v>
      </c>
      <c r="L31" s="58">
        <v>-1.0827966309888399</v>
      </c>
      <c r="M31" s="45">
        <v>0.38327254672399502</v>
      </c>
      <c r="N31" s="45">
        <v>1.81219147847716</v>
      </c>
      <c r="O31" s="58">
        <v>3.2782606561900001</v>
      </c>
    </row>
    <row r="32" spans="1:15" ht="15" customHeight="1">
      <c r="A32" s="104"/>
      <c r="B32" s="28" t="s">
        <v>220</v>
      </c>
      <c r="C32" s="38" t="s">
        <v>219</v>
      </c>
      <c r="D32" s="37">
        <v>26.195021515886701</v>
      </c>
      <c r="E32" s="37">
        <v>33.2975259024387</v>
      </c>
      <c r="F32" s="37">
        <v>36.881094413170601</v>
      </c>
      <c r="G32" s="37">
        <v>32.869609313949297</v>
      </c>
      <c r="H32" s="37">
        <v>34.271141656377601</v>
      </c>
      <c r="I32" s="37">
        <v>34.334674086223202</v>
      </c>
      <c r="J32" s="37">
        <v>37.1963078402026</v>
      </c>
      <c r="K32" s="37">
        <v>46.605026187016499</v>
      </c>
      <c r="L32" s="45">
        <v>0.22949881808158701</v>
      </c>
      <c r="M32" s="45">
        <v>0.28864233084173202</v>
      </c>
      <c r="N32" s="45">
        <v>0.205621924883295</v>
      </c>
      <c r="O32" s="45">
        <v>0.26476543764344102</v>
      </c>
    </row>
    <row r="33" spans="1:15" ht="15" customHeight="1">
      <c r="A33" s="104"/>
      <c r="B33" s="28" t="s">
        <v>218</v>
      </c>
      <c r="C33" s="38" t="s">
        <v>217</v>
      </c>
      <c r="D33" s="37">
        <v>193.99541062521101</v>
      </c>
      <c r="E33" s="37">
        <v>370.07925053722602</v>
      </c>
      <c r="F33" s="37">
        <v>209.127704530572</v>
      </c>
      <c r="G33" s="37">
        <v>193.26611500003199</v>
      </c>
      <c r="H33" s="37">
        <v>189.951752091522</v>
      </c>
      <c r="I33" s="37">
        <v>225.99145396217099</v>
      </c>
      <c r="J33" s="37">
        <v>323.252856440909</v>
      </c>
      <c r="K33" s="37">
        <v>286.203992947122</v>
      </c>
      <c r="L33" s="45">
        <v>-0.487277984400657</v>
      </c>
      <c r="M33" s="45">
        <v>0.55113752657352999</v>
      </c>
      <c r="N33" s="45">
        <v>-0.43949957843978299</v>
      </c>
      <c r="O33" s="45">
        <v>0.598915932534407</v>
      </c>
    </row>
    <row r="34" spans="1:15" ht="15" customHeight="1">
      <c r="A34" s="104"/>
      <c r="B34" s="28" t="s">
        <v>216</v>
      </c>
      <c r="C34" s="38" t="s">
        <v>215</v>
      </c>
      <c r="D34" s="37">
        <v>46.002047838203097</v>
      </c>
      <c r="E34" s="37">
        <v>84.212635163792996</v>
      </c>
      <c r="F34" s="37">
        <v>26.3063320446878</v>
      </c>
      <c r="G34" s="37">
        <v>26.307445097416</v>
      </c>
      <c r="H34" s="37">
        <v>121.419468778767</v>
      </c>
      <c r="I34" s="37">
        <v>127.603848862649</v>
      </c>
      <c r="J34" s="37">
        <v>193.08327900020001</v>
      </c>
      <c r="K34" s="37">
        <v>155.51983191754701</v>
      </c>
      <c r="L34" s="58">
        <v>-1.30737960595221</v>
      </c>
      <c r="M34" s="45">
        <v>0.485304606707607</v>
      </c>
      <c r="N34" s="45">
        <v>0.93538870144991004</v>
      </c>
      <c r="O34" s="45">
        <v>2.72807291410972</v>
      </c>
    </row>
    <row r="35" spans="1:15" ht="15" customHeight="1">
      <c r="A35" s="104"/>
      <c r="B35" s="28" t="s">
        <v>214</v>
      </c>
      <c r="C35" s="38" t="s">
        <v>213</v>
      </c>
      <c r="D35" s="37">
        <v>12.1129496455356</v>
      </c>
      <c r="E35" s="37">
        <v>24.168930090479702</v>
      </c>
      <c r="F35" s="37">
        <v>8.7495150354761204</v>
      </c>
      <c r="G35" s="37">
        <v>9.0952110868370308</v>
      </c>
      <c r="H35" s="37">
        <v>14.771624581201401</v>
      </c>
      <c r="I35" s="37">
        <v>18.772577851353901</v>
      </c>
      <c r="J35" s="37">
        <v>30.569133304847298</v>
      </c>
      <c r="K35" s="37">
        <v>21.978443004972799</v>
      </c>
      <c r="L35" s="58">
        <v>-1.02375144338289</v>
      </c>
      <c r="M35" s="45">
        <v>0.64756078154725705</v>
      </c>
      <c r="N35" s="45">
        <v>-0.113185761013167</v>
      </c>
      <c r="O35" s="58">
        <v>1.5581264639169901</v>
      </c>
    </row>
    <row r="36" spans="1:15" ht="15" customHeight="1">
      <c r="A36" s="104"/>
      <c r="B36" s="28" t="s">
        <v>212</v>
      </c>
      <c r="C36" s="38" t="s">
        <v>211</v>
      </c>
      <c r="D36" s="37">
        <v>7.7698807509412902</v>
      </c>
      <c r="E36" s="37">
        <v>6.0093705073313197</v>
      </c>
      <c r="F36" s="37">
        <v>3.1909860981967202</v>
      </c>
      <c r="G36" s="37">
        <v>3.2322938769835599</v>
      </c>
      <c r="H36" s="37">
        <v>7.8931541566246803</v>
      </c>
      <c r="I36" s="37">
        <v>4.1928066279880696</v>
      </c>
      <c r="J36" s="37">
        <v>5.0495656910913</v>
      </c>
      <c r="K36" s="37">
        <v>6.2636896484752098</v>
      </c>
      <c r="L36" s="45">
        <v>-1.1011154100070799</v>
      </c>
      <c r="M36" s="45">
        <v>-9.5318047806261394E-2</v>
      </c>
      <c r="N36" s="45">
        <v>-0.18916533047237499</v>
      </c>
      <c r="O36" s="45">
        <v>0.81663203172844301</v>
      </c>
    </row>
    <row r="37" spans="1:15" ht="15" customHeight="1" thickBot="1">
      <c r="A37" s="105"/>
      <c r="B37" s="29" t="s">
        <v>210</v>
      </c>
      <c r="C37" s="38" t="s">
        <v>209</v>
      </c>
      <c r="D37" s="37">
        <v>8.9543540858306407</v>
      </c>
      <c r="E37" s="37">
        <v>10.500444382733599</v>
      </c>
      <c r="F37" s="37">
        <v>7.3259893320265101</v>
      </c>
      <c r="G37" s="37">
        <v>5.4376113595889901</v>
      </c>
      <c r="H37" s="37">
        <v>4.1699453946978302</v>
      </c>
      <c r="I37" s="37">
        <v>5.79554743623041</v>
      </c>
      <c r="J37" s="37">
        <v>4.8517395855583096</v>
      </c>
      <c r="K37" s="37">
        <v>5.3112803541420304</v>
      </c>
      <c r="L37" s="45">
        <v>-0.60809065575209997</v>
      </c>
      <c r="M37" s="45">
        <v>2.8316103797933E-2</v>
      </c>
      <c r="N37" s="45">
        <v>-0.96511297695918197</v>
      </c>
      <c r="O37" s="45">
        <v>-0.32870621740915101</v>
      </c>
    </row>
    <row r="38" spans="1:15" ht="15" customHeight="1">
      <c r="A38" s="103" t="s">
        <v>287</v>
      </c>
      <c r="B38" s="26" t="s">
        <v>86</v>
      </c>
      <c r="C38" s="38" t="s">
        <v>85</v>
      </c>
      <c r="D38" s="37">
        <v>150.89374205007101</v>
      </c>
      <c r="E38" s="37">
        <v>282.06396578341798</v>
      </c>
      <c r="F38" s="37">
        <v>238.072727167381</v>
      </c>
      <c r="G38" s="37">
        <v>210.478349010611</v>
      </c>
      <c r="H38" s="37">
        <v>158.083609298759</v>
      </c>
      <c r="I38" s="37">
        <v>98.702812997891598</v>
      </c>
      <c r="J38" s="37">
        <v>149.46262273017601</v>
      </c>
      <c r="K38" s="37">
        <v>137.62814303114499</v>
      </c>
      <c r="L38" s="45">
        <v>5.1046166586311101E-2</v>
      </c>
      <c r="M38" s="45">
        <v>0.16093800589000701</v>
      </c>
      <c r="N38" s="45">
        <v>-0.753657185229894</v>
      </c>
      <c r="O38" s="45">
        <v>-0.64376534592619195</v>
      </c>
    </row>
    <row r="39" spans="1:15" ht="15" customHeight="1">
      <c r="A39" s="104"/>
      <c r="B39" s="28" t="s">
        <v>208</v>
      </c>
      <c r="C39" s="38" t="s">
        <v>207</v>
      </c>
      <c r="D39" s="37">
        <v>106.41018791755999</v>
      </c>
      <c r="E39" s="37">
        <v>156.85087349638701</v>
      </c>
      <c r="F39" s="37">
        <v>117.479764003722</v>
      </c>
      <c r="G39" s="37">
        <v>101.933698281397</v>
      </c>
      <c r="H39" s="37">
        <v>72.512913007694095</v>
      </c>
      <c r="I39" s="37">
        <v>65.613970505146398</v>
      </c>
      <c r="J39" s="37">
        <v>110.589792992943</v>
      </c>
      <c r="K39" s="37">
        <v>122.797769733671</v>
      </c>
      <c r="L39" s="45">
        <v>-0.26284210395631102</v>
      </c>
      <c r="M39" s="45">
        <v>0.75673354418399497</v>
      </c>
      <c r="N39" s="45">
        <v>-0.93050001271830596</v>
      </c>
      <c r="O39" s="45">
        <v>8.9075635422006499E-2</v>
      </c>
    </row>
    <row r="40" spans="1:15" ht="15" customHeight="1">
      <c r="A40" s="104"/>
      <c r="B40" s="28" t="s">
        <v>206</v>
      </c>
      <c r="C40" s="38" t="s">
        <v>205</v>
      </c>
      <c r="D40" s="37">
        <v>7.1118400093360998</v>
      </c>
      <c r="E40" s="37">
        <v>8.3037234654172796</v>
      </c>
      <c r="F40" s="37">
        <v>11.257631751077801</v>
      </c>
      <c r="G40" s="37">
        <v>10.7088580253288</v>
      </c>
      <c r="H40" s="37">
        <v>10.9222053527686</v>
      </c>
      <c r="I40" s="37">
        <v>11.1724843413015</v>
      </c>
      <c r="J40" s="37">
        <v>8.3136964323856795</v>
      </c>
      <c r="K40" s="37">
        <v>12.522379296950399</v>
      </c>
      <c r="L40" s="45">
        <v>0.51091672264891996</v>
      </c>
      <c r="M40" s="45">
        <v>-8.4616083769863307E-2</v>
      </c>
      <c r="N40" s="45">
        <v>0.51931204522545105</v>
      </c>
      <c r="O40" s="45">
        <v>-7.6220761193344103E-2</v>
      </c>
    </row>
    <row r="41" spans="1:15" ht="15" customHeight="1">
      <c r="A41" s="104"/>
      <c r="B41" s="28" t="s">
        <v>204</v>
      </c>
      <c r="C41" s="38" t="s">
        <v>203</v>
      </c>
      <c r="D41" s="37">
        <v>12.705186312980199</v>
      </c>
      <c r="E41" s="37">
        <v>15.040334278520699</v>
      </c>
      <c r="F41" s="37">
        <v>12.2744358249704</v>
      </c>
      <c r="G41" s="37">
        <v>13.0217519705004</v>
      </c>
      <c r="H41" s="37">
        <v>17.485149611080299</v>
      </c>
      <c r="I41" s="37">
        <v>21.357643671099702</v>
      </c>
      <c r="J41" s="37">
        <v>13.160436017944001</v>
      </c>
      <c r="K41" s="37">
        <v>15.175519474021399</v>
      </c>
      <c r="L41" s="45">
        <v>-0.13333488942836</v>
      </c>
      <c r="M41" s="45">
        <v>-0.45501310116267202</v>
      </c>
      <c r="N41" s="45">
        <v>0.48539207963811498</v>
      </c>
      <c r="O41" s="45">
        <v>0.16371386790381001</v>
      </c>
    </row>
    <row r="42" spans="1:15" ht="15" customHeight="1">
      <c r="A42" s="104"/>
      <c r="B42" s="106" t="s">
        <v>202</v>
      </c>
      <c r="C42" s="38" t="s">
        <v>201</v>
      </c>
      <c r="D42" s="37">
        <v>0</v>
      </c>
      <c r="E42" s="37">
        <v>0</v>
      </c>
      <c r="F42" s="37">
        <v>0</v>
      </c>
      <c r="G42" s="37">
        <v>0</v>
      </c>
      <c r="H42" s="37">
        <v>0</v>
      </c>
      <c r="I42" s="37">
        <v>0</v>
      </c>
      <c r="J42" s="37">
        <v>0</v>
      </c>
      <c r="K42" s="37">
        <v>0</v>
      </c>
      <c r="L42" s="45">
        <v>0</v>
      </c>
      <c r="M42" s="45">
        <v>0</v>
      </c>
      <c r="N42" s="45">
        <v>0</v>
      </c>
      <c r="O42" s="45">
        <v>0</v>
      </c>
    </row>
    <row r="43" spans="1:15" ht="15" customHeight="1">
      <c r="A43" s="104"/>
      <c r="B43" s="107"/>
      <c r="C43" s="38" t="s">
        <v>200</v>
      </c>
      <c r="D43" s="37">
        <v>58.636430077022801</v>
      </c>
      <c r="E43" s="37">
        <v>58.388960380229797</v>
      </c>
      <c r="F43" s="37">
        <v>36.3387989070945</v>
      </c>
      <c r="G43" s="37">
        <v>53.739443051776298</v>
      </c>
      <c r="H43" s="37">
        <v>23.732567703127</v>
      </c>
      <c r="I43" s="37">
        <v>22.029760784233499</v>
      </c>
      <c r="J43" s="37">
        <v>44.021308481090799</v>
      </c>
      <c r="K43" s="37">
        <v>37.965313302708402</v>
      </c>
      <c r="L43" s="45">
        <v>-0.37757100265362697</v>
      </c>
      <c r="M43" s="45">
        <v>0.84122805484358698</v>
      </c>
      <c r="N43" s="58">
        <v>-1.3545892120594401</v>
      </c>
      <c r="O43" s="45">
        <v>-0.13579015456222501</v>
      </c>
    </row>
    <row r="44" spans="1:15" ht="15" customHeight="1">
      <c r="A44" s="104"/>
      <c r="B44" s="28" t="s">
        <v>199</v>
      </c>
      <c r="C44" s="38" t="s">
        <v>198</v>
      </c>
      <c r="D44" s="37">
        <v>0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0</v>
      </c>
      <c r="K44" s="37">
        <v>0</v>
      </c>
      <c r="L44" s="45">
        <v>0</v>
      </c>
      <c r="M44" s="45">
        <v>0</v>
      </c>
      <c r="N44" s="45">
        <v>0</v>
      </c>
      <c r="O44" s="45">
        <v>0</v>
      </c>
    </row>
    <row r="45" spans="1:15" ht="15" customHeight="1">
      <c r="A45" s="104"/>
      <c r="B45" s="28" t="s">
        <v>197</v>
      </c>
      <c r="C45" s="38" t="s">
        <v>196</v>
      </c>
      <c r="D45" s="37">
        <v>187.94143580244301</v>
      </c>
      <c r="E45" s="37">
        <v>215.332465917386</v>
      </c>
      <c r="F45" s="37">
        <v>157.202909823792</v>
      </c>
      <c r="G45" s="37">
        <v>132.27026072504299</v>
      </c>
      <c r="H45" s="37">
        <v>163.258238425504</v>
      </c>
      <c r="I45" s="37">
        <v>168.34448618184101</v>
      </c>
      <c r="J45" s="37">
        <v>178.24632108522599</v>
      </c>
      <c r="K45" s="37">
        <v>192.59576516123201</v>
      </c>
      <c r="L45" s="45">
        <v>-0.478330403226707</v>
      </c>
      <c r="M45" s="45">
        <v>0.16134912153743</v>
      </c>
      <c r="N45" s="45">
        <v>-0.282304182531665</v>
      </c>
      <c r="O45" s="45">
        <v>0.35737534223246797</v>
      </c>
    </row>
    <row r="46" spans="1:15" ht="15" customHeight="1">
      <c r="A46" s="104"/>
      <c r="B46" s="28" t="s">
        <v>195</v>
      </c>
      <c r="C46" s="38" t="s">
        <v>194</v>
      </c>
      <c r="D46" s="37">
        <v>20.404262989761001</v>
      </c>
      <c r="E46" s="37">
        <v>40.864009062083902</v>
      </c>
      <c r="F46" s="37">
        <v>22.239115749117602</v>
      </c>
      <c r="G46" s="37">
        <v>16.571775235182301</v>
      </c>
      <c r="H46" s="37">
        <v>47.838766805772103</v>
      </c>
      <c r="I46" s="37">
        <v>56.204330921272003</v>
      </c>
      <c r="J46" s="37">
        <v>67.562615039516899</v>
      </c>
      <c r="K46" s="37">
        <v>64.156568896870894</v>
      </c>
      <c r="L46" s="45">
        <v>-0.65867861002941797</v>
      </c>
      <c r="M46" s="45">
        <v>0.34028421977279699</v>
      </c>
      <c r="N46" s="45">
        <v>0.76396919041695499</v>
      </c>
      <c r="O46" s="45">
        <v>1.7629320202191701</v>
      </c>
    </row>
    <row r="47" spans="1:15" ht="15" customHeight="1" thickBot="1">
      <c r="A47" s="105"/>
      <c r="B47" s="29" t="s">
        <v>193</v>
      </c>
      <c r="C47" s="38" t="s">
        <v>192</v>
      </c>
      <c r="D47" s="37">
        <v>74.034583430584306</v>
      </c>
      <c r="E47" s="37">
        <v>63.319378439095303</v>
      </c>
      <c r="F47" s="37">
        <v>91.178431959033901</v>
      </c>
      <c r="G47" s="37">
        <v>73.103206313677603</v>
      </c>
      <c r="H47" s="37">
        <v>39.508876016376398</v>
      </c>
      <c r="I47" s="37">
        <v>51.447809812939902</v>
      </c>
      <c r="J47" s="37">
        <v>47.977830591750603</v>
      </c>
      <c r="K47" s="37">
        <v>54.156271306372503</v>
      </c>
      <c r="L47" s="45">
        <v>0.25827271510411798</v>
      </c>
      <c r="M47" s="45">
        <v>0.16721305983488099</v>
      </c>
      <c r="N47" s="45">
        <v>-0.59464693133784297</v>
      </c>
      <c r="O47" s="45">
        <v>-0.68570658660708095</v>
      </c>
    </row>
    <row r="76" spans="3:3" ht="18" customHeight="1">
      <c r="C76" s="33"/>
    </row>
    <row r="78" spans="3:3" ht="18" customHeight="1">
      <c r="C78" s="33"/>
    </row>
    <row r="84" spans="3:3" ht="18" customHeight="1">
      <c r="C84" s="33"/>
    </row>
  </sheetData>
  <mergeCells count="11">
    <mergeCell ref="A1:O1"/>
    <mergeCell ref="H3:K3"/>
    <mergeCell ref="L3:M3"/>
    <mergeCell ref="N3:O3"/>
    <mergeCell ref="A5:A16"/>
    <mergeCell ref="A2:O2"/>
    <mergeCell ref="A17:A24"/>
    <mergeCell ref="A25:A37"/>
    <mergeCell ref="A38:A47"/>
    <mergeCell ref="B42:B43"/>
    <mergeCell ref="D3:G3"/>
  </mergeCells>
  <phoneticPr fontId="7" type="noConversion"/>
  <conditionalFormatting sqref="L48:M1048576">
    <cfRule type="colorScale" priority="58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L5:O47">
    <cfRule type="colorScale" priority="1">
      <colorScale>
        <cfvo type="min"/>
        <cfvo type="num" val="0"/>
        <cfvo type="max"/>
        <color theme="8"/>
        <color theme="0"/>
        <color rgb="FFFF0000"/>
      </colorScale>
    </cfRule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L metabolism genes_siliques</vt:lpstr>
      <vt:lpstr>S-assmilatory genes_siliques</vt:lpstr>
      <vt:lpstr>GSL metabolism genes _RLA</vt:lpstr>
      <vt:lpstr>S-assmilatory genes _R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柳</dc:creator>
  <cp:lastModifiedBy>张柳</cp:lastModifiedBy>
  <dcterms:created xsi:type="dcterms:W3CDTF">2015-06-05T18:19:34Z</dcterms:created>
  <dcterms:modified xsi:type="dcterms:W3CDTF">2022-10-19T03:49:18Z</dcterms:modified>
</cp:coreProperties>
</file>